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hare/Desktop/"/>
    </mc:Choice>
  </mc:AlternateContent>
  <xr:revisionPtr revIDLastSave="0" documentId="13_ncr:1_{B1EC10F6-394B-644C-8812-BBC146482014}" xr6:coauthVersionLast="45" xr6:coauthVersionMax="45" xr10:uidLastSave="{00000000-0000-0000-0000-000000000000}"/>
  <bookViews>
    <workbookView xWindow="480" yWindow="960" windowWidth="25040" windowHeight="14500" xr2:uid="{B2FEDCD4-FDAC-4B4D-82FC-969348AC399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7" uniqueCount="353">
  <si>
    <t>Gene cluster</t>
  </si>
  <si>
    <t>A. marina</t>
  </si>
  <si>
    <t>R. apiculata</t>
  </si>
  <si>
    <t>Gene</t>
  </si>
  <si>
    <t>log2FC</t>
  </si>
  <si>
    <t>PAL</t>
  </si>
  <si>
    <t>evm.model.scaffold146.78</t>
  </si>
  <si>
    <t>-</t>
  </si>
  <si>
    <t>evm.model.scaffold4.465</t>
  </si>
  <si>
    <t>evm.model.scaffold154.1</t>
  </si>
  <si>
    <t>evm.model.scaffold11.577</t>
  </si>
  <si>
    <t>evm.model.scaffold170.120</t>
  </si>
  <si>
    <t>evm.model.scaffold23.328</t>
  </si>
  <si>
    <t>evm.model.scaffold96.151</t>
  </si>
  <si>
    <t>evm.model.scaffold6.1210</t>
  </si>
  <si>
    <t>C4H</t>
  </si>
  <si>
    <t>evm.model.scaffold230.15</t>
  </si>
  <si>
    <t>evm.model.scaffold11.24</t>
  </si>
  <si>
    <t>evm.model.scaffold79.71</t>
  </si>
  <si>
    <t>evm.model.scaffold16.269</t>
  </si>
  <si>
    <t>evm.model.scaffold86.123</t>
  </si>
  <si>
    <t>evm.model.scaffold19.393</t>
  </si>
  <si>
    <t>4CL</t>
  </si>
  <si>
    <t>evm.model.scaffold206.68</t>
  </si>
  <si>
    <t>evm.model.scaffold1.427</t>
  </si>
  <si>
    <t>evm.model.scaffold208.10</t>
  </si>
  <si>
    <t>evm.model.scaffold6.336</t>
  </si>
  <si>
    <t>evm.model.scaffold32.103</t>
  </si>
  <si>
    <t>evm.model.scaffold9.504</t>
  </si>
  <si>
    <t>evm.model.scaffold52.269</t>
  </si>
  <si>
    <t>evm.model.scaffold12.706</t>
  </si>
  <si>
    <t>evm.model.scaffold6.295</t>
  </si>
  <si>
    <t>evm.model.scaffold24.711</t>
  </si>
  <si>
    <t>evm.model.scaffold66.262</t>
  </si>
  <si>
    <t>evm.model.scaffold68.92</t>
  </si>
  <si>
    <t>evm.model.scaffold9.322</t>
  </si>
  <si>
    <t>evm.model.scaffold9.75</t>
  </si>
  <si>
    <t>CHIL</t>
  </si>
  <si>
    <t>evm.model.scaffold158.140</t>
  </si>
  <si>
    <t>evm.model.scaffold1.629</t>
  </si>
  <si>
    <t>CHS</t>
  </si>
  <si>
    <t>evm.model.scaffold192.7</t>
  </si>
  <si>
    <t>evm.model.scaffold1.52</t>
  </si>
  <si>
    <t>evm.model.scaffold4.101</t>
  </si>
  <si>
    <t>evm.model.scaffold1.577</t>
  </si>
  <si>
    <t>evm.model.scaffold4.104</t>
  </si>
  <si>
    <t>evm.model.scaffold38.385</t>
  </si>
  <si>
    <t>evm.model.scaffold53.10</t>
  </si>
  <si>
    <t>evm.model.scaffold7.227</t>
  </si>
  <si>
    <t>CHI</t>
  </si>
  <si>
    <t>evm.model.scaffold30.124</t>
  </si>
  <si>
    <t>evm.model.scaffold11.512</t>
  </si>
  <si>
    <t>AUS</t>
  </si>
  <si>
    <t>evm.model.scaffold73.58</t>
  </si>
  <si>
    <t>evm.model.scaffold30.130</t>
  </si>
  <si>
    <t>evm.model.scaffold73.59</t>
  </si>
  <si>
    <t>evm.model.scaffold30.128</t>
  </si>
  <si>
    <t>FNS</t>
  </si>
  <si>
    <t>evm.model.scaffold15.205</t>
  </si>
  <si>
    <t>evm.model.scaffold26.426</t>
  </si>
  <si>
    <t>evm.model.scaffold109.47</t>
  </si>
  <si>
    <t>F3H</t>
  </si>
  <si>
    <t>evm.model.scaffold21.313</t>
  </si>
  <si>
    <t>evm.model.scaffold2.1276</t>
  </si>
  <si>
    <t>evm.model.scaffold7.924</t>
  </si>
  <si>
    <t>FLS</t>
  </si>
  <si>
    <t>evm.model.scaffold8.192</t>
  </si>
  <si>
    <t>evm.model.scaffold18.91</t>
  </si>
  <si>
    <t>evm.model.scaffold5.135</t>
  </si>
  <si>
    <t>DFR</t>
  </si>
  <si>
    <t>evm.model.scaffold234.22</t>
  </si>
  <si>
    <t>evm.model.scaffold20.251</t>
  </si>
  <si>
    <t>evm.model.scaffold35.194</t>
  </si>
  <si>
    <t>evm.model.scaffold35.196</t>
  </si>
  <si>
    <t>ANS</t>
  </si>
  <si>
    <t>evm.model.scaffold60.3</t>
  </si>
  <si>
    <t>evm.model.scaffold14.303</t>
  </si>
  <si>
    <t>evm.model.scaffold8.438</t>
  </si>
  <si>
    <t>F3GT</t>
  </si>
  <si>
    <t>evm.model.scaffold67.48</t>
  </si>
  <si>
    <t>evm.model.scaffold27.70</t>
  </si>
  <si>
    <t>GST</t>
  </si>
  <si>
    <t>evm.model.scaffold159.11</t>
  </si>
  <si>
    <t>evm.model.scaffold26.525</t>
  </si>
  <si>
    <t>evm.model.scaffold36.141</t>
  </si>
  <si>
    <t>evm.model.scaffold8.551</t>
  </si>
  <si>
    <t>evm.model.scaffold36.143</t>
  </si>
  <si>
    <t>evm.model.scaffold49.266</t>
  </si>
  <si>
    <t>evm.model.scaffold51.31</t>
  </si>
  <si>
    <t>evm.model.scaffold51.32</t>
  </si>
  <si>
    <t>evm.model.scaffold51.34</t>
  </si>
  <si>
    <t>evm.model.scaffold51.36</t>
  </si>
  <si>
    <t>evm.model.scaffold9.471</t>
  </si>
  <si>
    <t>LHCA1</t>
  </si>
  <si>
    <t>evm.model.scaffold98.24</t>
  </si>
  <si>
    <t>evm.model.scaffold11.554</t>
  </si>
  <si>
    <t>LHCA2</t>
  </si>
  <si>
    <t>evm.model.scaffold12.522</t>
  </si>
  <si>
    <t>evm.model.scaffold34.75</t>
  </si>
  <si>
    <t>LHCA3</t>
  </si>
  <si>
    <t>evm.model.scaffold49.233</t>
  </si>
  <si>
    <t>evm.model.scaffold52.35</t>
  </si>
  <si>
    <t>LHCA4</t>
  </si>
  <si>
    <t>evm.model.scaffold5.227</t>
  </si>
  <si>
    <t>evm.model.scaffold1.1299</t>
  </si>
  <si>
    <t>LHCA5</t>
  </si>
  <si>
    <t>evm.model.scaffold8.348</t>
  </si>
  <si>
    <t>evm.model.scaffold24.425</t>
  </si>
  <si>
    <t>LHCB1</t>
  </si>
  <si>
    <t>evm.model.scaffold101.82</t>
  </si>
  <si>
    <t>evm.model.scaffold8.168</t>
  </si>
  <si>
    <t>evm.model.scaffold8.169</t>
  </si>
  <si>
    <t>LHCB2</t>
  </si>
  <si>
    <t>evm.model.scaffold125.97</t>
  </si>
  <si>
    <t>evm.model.scaffold3.1098</t>
  </si>
  <si>
    <t>LHCB3</t>
  </si>
  <si>
    <t>evm.model.scaffold186.52</t>
  </si>
  <si>
    <t>evm.model.scaffold20.233</t>
  </si>
  <si>
    <t>evm.model.scaffold3.778</t>
  </si>
  <si>
    <t>LHCB4</t>
  </si>
  <si>
    <t>evm.model.scaffold31.108</t>
  </si>
  <si>
    <t>evm.model.scaffold12.644</t>
  </si>
  <si>
    <t>evm.model.scaffold17.622</t>
  </si>
  <si>
    <t>evm.model.scaffold1.648</t>
  </si>
  <si>
    <t>LHCB5</t>
  </si>
  <si>
    <t>evm.model.scaffold73.180</t>
  </si>
  <si>
    <t>evm.model.scaffold13.596</t>
  </si>
  <si>
    <t>LHCB6</t>
  </si>
  <si>
    <t>evm.model.scaffold44.193</t>
  </si>
  <si>
    <t>evm.model.scaffold24.572</t>
  </si>
  <si>
    <t>LHCB7</t>
  </si>
  <si>
    <t>evm.model.scaffold2.93</t>
  </si>
  <si>
    <t>evm.model.scaffold8.133</t>
  </si>
  <si>
    <t>Light-harvesting chlorophyll protein complex (LHC) genes.</t>
  </si>
  <si>
    <t>Flavonoids biosynthesis genes</t>
  </si>
  <si>
    <t>AGO4</t>
  </si>
  <si>
    <t>evm.model.scaffold133.15</t>
  </si>
  <si>
    <t>evm.model.scaffold19.432</t>
  </si>
  <si>
    <t>evm.model.scaffold140.3</t>
  </si>
  <si>
    <t>evm.model.scaffold43.19</t>
  </si>
  <si>
    <t>evm.model.scaffold148.100</t>
  </si>
  <si>
    <t>evm.model.scaffold3.1048</t>
  </si>
  <si>
    <t>CLSY1</t>
  </si>
  <si>
    <t>evm.model.scaffold165.60</t>
  </si>
  <si>
    <t>evm.model.scaffold6.396</t>
  </si>
  <si>
    <t>CMT2</t>
  </si>
  <si>
    <t>evm.model.scaffold264.9</t>
  </si>
  <si>
    <t>evm.model.scaffold8.53</t>
  </si>
  <si>
    <t>evm.model.scaffold70.257</t>
  </si>
  <si>
    <t>CMT3</t>
  </si>
  <si>
    <t>evm.model.scaffold7.407</t>
  </si>
  <si>
    <t>evm.model.scaffold13.286</t>
  </si>
  <si>
    <t>DCL3</t>
  </si>
  <si>
    <t>evm.model.scaffold106.50</t>
  </si>
  <si>
    <t>evm.model.scaffold15.452</t>
  </si>
  <si>
    <t>DDM1</t>
  </si>
  <si>
    <t>evm.model.scaffold16.34</t>
  </si>
  <si>
    <t>evm.model.scaffold7.827</t>
  </si>
  <si>
    <t>DME/DML</t>
  </si>
  <si>
    <t>evm.model.scaffold22.173</t>
  </si>
  <si>
    <t>evm.model.scaffold15.227</t>
  </si>
  <si>
    <t>evm.model.scaffold141.46</t>
  </si>
  <si>
    <t>evm.model.scaffold4.377</t>
  </si>
  <si>
    <t>evm.model.scaffold31.360</t>
  </si>
  <si>
    <t>evm.model.scaffold16.49</t>
  </si>
  <si>
    <t>evm.model.scaffold146.19</t>
  </si>
  <si>
    <t>evm.model.scaffold4.376</t>
  </si>
  <si>
    <t>DRD1</t>
  </si>
  <si>
    <t>evm.model.scaffold115.59</t>
  </si>
  <si>
    <t>evm.model.scaffold17.156</t>
  </si>
  <si>
    <t>DRM2</t>
  </si>
  <si>
    <t>evm.model.scaffold97.280</t>
  </si>
  <si>
    <t>evm.model.scaffold2.256</t>
  </si>
  <si>
    <t>evm.model.scaffold30.82</t>
  </si>
  <si>
    <t>DRM3</t>
  </si>
  <si>
    <t>evm.model.scaffold271.7</t>
  </si>
  <si>
    <t>evm.model.scaffold5.306</t>
  </si>
  <si>
    <t>evm.model.scaffold16.353</t>
  </si>
  <si>
    <t>evm.model.scaffold38.92</t>
  </si>
  <si>
    <t>evm.model.scaffold12.102</t>
  </si>
  <si>
    <t>H1.1/H1.2</t>
  </si>
  <si>
    <t>evm.model.scaffold10.471</t>
  </si>
  <si>
    <t>evm.model.scaffold30.63</t>
  </si>
  <si>
    <t>evm.model.scaffold23.408</t>
  </si>
  <si>
    <t>evm.model.scaffold24.125</t>
  </si>
  <si>
    <t>evm.model.scaffold3.263</t>
  </si>
  <si>
    <t>HDA6</t>
  </si>
  <si>
    <t>evm.model.scaffold131.56</t>
  </si>
  <si>
    <t>evm.model.scaffold1.1111</t>
  </si>
  <si>
    <t>evm.model.scaffold18.447</t>
  </si>
  <si>
    <t>evm.model.scaffold17.1</t>
  </si>
  <si>
    <t>evm.model.scaffold80.48</t>
  </si>
  <si>
    <t>IDN2</t>
  </si>
  <si>
    <t>evm.model.scaffold99.38</t>
  </si>
  <si>
    <t>evm.model.scaffold11.448</t>
  </si>
  <si>
    <t>KTF1</t>
  </si>
  <si>
    <t>evm.model.scaffold146.53</t>
  </si>
  <si>
    <t>evm.model.scaffold11.601</t>
  </si>
  <si>
    <t>MTE1</t>
  </si>
  <si>
    <t>evm.model.scaffold44.93</t>
  </si>
  <si>
    <t>evm.model.scaffold22.240</t>
  </si>
  <si>
    <t>evm.model.scaffold23.48</t>
  </si>
  <si>
    <t>NRPD1a/SDE4</t>
  </si>
  <si>
    <t>evm.model.scaffold282.7</t>
  </si>
  <si>
    <t>evm.model.scaffold8.413</t>
  </si>
  <si>
    <t>RDR2</t>
  </si>
  <si>
    <t>evm.model.scaffold71.129</t>
  </si>
  <si>
    <t>evm.model.scaffold6.803</t>
  </si>
  <si>
    <t>evm.model.scaffold29.224</t>
  </si>
  <si>
    <t>evm.model.scaffold32.74</t>
  </si>
  <si>
    <t>evm.model.scaffold29.227</t>
  </si>
  <si>
    <t>evm.model.scaffold36.44</t>
  </si>
  <si>
    <t>evm.model.scaffold29.228</t>
  </si>
  <si>
    <t>SHH1</t>
  </si>
  <si>
    <t>evm.model.scaffold97.176</t>
  </si>
  <si>
    <t>evm.model.scaffold22.201</t>
  </si>
  <si>
    <t>evm.model.scaffold106.112</t>
  </si>
  <si>
    <t>evm.model.scaffold167.102</t>
  </si>
  <si>
    <t>evm.model.scaffold6.87</t>
  </si>
  <si>
    <t>SUVH2/SUVH9</t>
  </si>
  <si>
    <t>evm.model.scaffold205.33</t>
  </si>
  <si>
    <t>evm.model.scaffold7.261</t>
  </si>
  <si>
    <t>evm.model.scaffold4.133</t>
  </si>
  <si>
    <t>evm.model.scaffold2.805</t>
  </si>
  <si>
    <t>evm.model.scaffold53.45</t>
  </si>
  <si>
    <t>SUVH4</t>
  </si>
  <si>
    <t>evm.model.scaffold135.5</t>
  </si>
  <si>
    <t>evm.model.scaffold1.567</t>
  </si>
  <si>
    <t>SUVH5</t>
  </si>
  <si>
    <t>evm.model.scaffold47.125</t>
  </si>
  <si>
    <t>evm.model.scaffold14.148</t>
  </si>
  <si>
    <t>evm.model.scaffold15.101</t>
  </si>
  <si>
    <t>evm.model.scaffold8.588</t>
  </si>
  <si>
    <t>evm.model.scaffold220.30</t>
  </si>
  <si>
    <t>evm.model.scaffold220.31</t>
  </si>
  <si>
    <t>DNA methylation and demethylation pathway genes</t>
  </si>
  <si>
    <t>ATP-Binding Cassette (ABC) Transporters</t>
  </si>
  <si>
    <t>ABCA3</t>
  </si>
  <si>
    <t>evm.model.scaffold71.214</t>
  </si>
  <si>
    <t>evm.model.scaffold6.745</t>
  </si>
  <si>
    <t>evm.model.scaffold5.255</t>
  </si>
  <si>
    <t>ABCB1</t>
  </si>
  <si>
    <t>evm.model.scaffold1.25</t>
  </si>
  <si>
    <t>evm.model.scaffold23.306</t>
  </si>
  <si>
    <t>evm.model.scaffold104.143</t>
  </si>
  <si>
    <t>evm.model.scaffold37.168</t>
  </si>
  <si>
    <t>evm.model.scaffold104.173</t>
  </si>
  <si>
    <t>evm.model.scaffold37.228</t>
  </si>
  <si>
    <t>evm.model.scaffold104.174</t>
  </si>
  <si>
    <t>evm.model.scaffold38.158</t>
  </si>
  <si>
    <t>evm.model.scaffold12.35</t>
  </si>
  <si>
    <t>evm.model.scaffold38.222</t>
  </si>
  <si>
    <t>evm.model.scaffold14.12</t>
  </si>
  <si>
    <t>evm.model.scaffold4.448</t>
  </si>
  <si>
    <t>evm.model.scaffold149.4</t>
  </si>
  <si>
    <t>evm.model.scaffold6.1124</t>
  </si>
  <si>
    <t>evm.model.scaffold158.35</t>
  </si>
  <si>
    <t>evm.model.scaffold8.689</t>
  </si>
  <si>
    <t>evm.model.scaffold16.295</t>
  </si>
  <si>
    <t>evm.model.scaffold163.26</t>
  </si>
  <si>
    <t>evm.model.scaffold19.187</t>
  </si>
  <si>
    <t>evm.model.scaffold191.3</t>
  </si>
  <si>
    <t>evm.model.scaffold237.10</t>
  </si>
  <si>
    <t>evm.model.scaffold237.9</t>
  </si>
  <si>
    <t>evm.model.scaffold39.167</t>
  </si>
  <si>
    <t>evm.model.scaffold42.303</t>
  </si>
  <si>
    <t>evm.model.scaffold8.559</t>
  </si>
  <si>
    <t>evm.model.scaffold96.166</t>
  </si>
  <si>
    <t>evm.model.scaffold12.462</t>
  </si>
  <si>
    <t>evm.model.scaffold19.188</t>
  </si>
  <si>
    <t>evm.model.scaffold308.5</t>
  </si>
  <si>
    <t>ABCC1/2</t>
  </si>
  <si>
    <t>evm.model.scaffold114.108</t>
  </si>
  <si>
    <t>evm.model.scaffold1.337</t>
  </si>
  <si>
    <t>evm.model.scaffold4.492</t>
  </si>
  <si>
    <t>evm.model.scaffold24.81</t>
  </si>
  <si>
    <t>evm.model.scaffold12.480</t>
  </si>
  <si>
    <t>evm.model.scaffold3.184</t>
  </si>
  <si>
    <t>evm.model.scaffold128.53</t>
  </si>
  <si>
    <t>evm.model.scaffold34.102</t>
  </si>
  <si>
    <t>evm.model.scaffold132.84</t>
  </si>
  <si>
    <t>evm.model.scaffold1.1732</t>
  </si>
  <si>
    <t>evm.model.scaffold14.377</t>
  </si>
  <si>
    <t>evm.model.scaffold14.415</t>
  </si>
  <si>
    <t>evm.model.scaffold152.62</t>
  </si>
  <si>
    <t>evm.model.scaffold3.477</t>
  </si>
  <si>
    <t>evm.model.scaffold30.325</t>
  </si>
  <si>
    <t>evm.model.scaffold38.201</t>
  </si>
  <si>
    <t>evm.model.scaffold39.86</t>
  </si>
  <si>
    <t>evm.model.scaffold15.327</t>
  </si>
  <si>
    <t>evm.model.scaffold14.124</t>
  </si>
  <si>
    <t>evm.model.scaffold6.49</t>
  </si>
  <si>
    <t>ABCG2</t>
  </si>
  <si>
    <t>evm.model.scaffold106.45</t>
  </si>
  <si>
    <t>evm.model.scaffold1.1520</t>
  </si>
  <si>
    <t>evm.model.scaffold146.14</t>
  </si>
  <si>
    <t>evm.model.scaffold1.1522</t>
  </si>
  <si>
    <t>evm.model.scaffold207.32</t>
  </si>
  <si>
    <t>evm.model.scaffold1.1525</t>
  </si>
  <si>
    <t>evm.model.scaffold209.3</t>
  </si>
  <si>
    <t>evm.model.scaffold1.1526</t>
  </si>
  <si>
    <t>evm.model.scaffold22.183</t>
  </si>
  <si>
    <t>evm.model.scaffold1.1528</t>
  </si>
  <si>
    <t>evm.model.scaffold32.246</t>
  </si>
  <si>
    <t>evm.model.scaffold1.1529</t>
  </si>
  <si>
    <t>evm.model.scaffold39.283</t>
  </si>
  <si>
    <t>evm.model.scaffold16.63</t>
  </si>
  <si>
    <t>evm.model.scaffold44.68</t>
  </si>
  <si>
    <t>evm.model.scaffold22.101</t>
  </si>
  <si>
    <t>evm.model.scaffold47.107</t>
  </si>
  <si>
    <t>evm.model.scaffold22.205</t>
  </si>
  <si>
    <t>evm.model.scaffold47.56</t>
  </si>
  <si>
    <t>evm.model.scaffold23.226</t>
  </si>
  <si>
    <t>evm.model.scaffold47.57</t>
  </si>
  <si>
    <t>evm.model.scaffold4.1076</t>
  </si>
  <si>
    <t>evm.model.scaffold47.58</t>
  </si>
  <si>
    <t>evm.model.scaffold4.366</t>
  </si>
  <si>
    <t>evm.model.scaffold47.94</t>
  </si>
  <si>
    <t>evm.model.scaffold5.268</t>
  </si>
  <si>
    <t>evm.model.scaffold50.247</t>
  </si>
  <si>
    <t>evm.model.scaffold58.10</t>
  </si>
  <si>
    <t>evm.model.scaffold6.173</t>
  </si>
  <si>
    <t>evm.model.scaffold58.13</t>
  </si>
  <si>
    <t>evm.model.scaffold6.175</t>
  </si>
  <si>
    <t>evm.model.scaffold9.210</t>
  </si>
  <si>
    <t>evm.model.scaffold62.246</t>
  </si>
  <si>
    <t>evm.model.scaffold9.377</t>
  </si>
  <si>
    <t>evm.model.scaffold7.263</t>
  </si>
  <si>
    <t>evm.model.scaffold79.3</t>
  </si>
  <si>
    <t>evm.model.scaffold96.206</t>
  </si>
  <si>
    <t>evm.model.scaffold98.111</t>
  </si>
  <si>
    <t>evm.model.scaffold214.19</t>
  </si>
  <si>
    <t>Ubiquinone and other terpenoid-quinone biosynthesis genes</t>
  </si>
  <si>
    <t>menA</t>
  </si>
  <si>
    <t>evm.model.scaffold130.26</t>
  </si>
  <si>
    <t>evm.model.scaffold33.213</t>
  </si>
  <si>
    <t>menB</t>
  </si>
  <si>
    <t>evm.model.scaffold29.15</t>
  </si>
  <si>
    <t>evm.model.scaffold14.191</t>
  </si>
  <si>
    <t>evm.model.scaffold49.67</t>
  </si>
  <si>
    <t>evm.model.scaffold14.192</t>
  </si>
  <si>
    <t>ubiE</t>
  </si>
  <si>
    <t>evm.model.scaffold36.307</t>
  </si>
  <si>
    <t>evm.model.scaffold20.218</t>
  </si>
  <si>
    <t>evm.model.scaffold27.133</t>
  </si>
  <si>
    <t>evm.model.scaffold27.129</t>
  </si>
  <si>
    <t>PHYLLO</t>
  </si>
  <si>
    <t>evm.model.scaffold29.266</t>
  </si>
  <si>
    <t>evm.model.scaffold50.43</t>
  </si>
  <si>
    <t>evm.model.scaffold29.257</t>
  </si>
  <si>
    <t>evm.model.scaffold29.262</t>
  </si>
  <si>
    <t>DESeq2 baseMeans</t>
  </si>
  <si>
    <t>Table S4. Expression profiles of genes involved in the UV-B related pathways. log2FC, logarithm of fold change ratios of  genes that are up-regulated (red),  down-regulated (blue) and unchanged (black) in response to UV-B stress. [Related to Figure 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sz val="12"/>
      <color rgb="FF0052FF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1" fillId="2" borderId="4" xfId="0" applyFont="1" applyFill="1" applyBorder="1" applyAlignment="1">
      <alignment vertical="center"/>
    </xf>
    <xf numFmtId="0" fontId="1" fillId="2" borderId="0" xfId="0" applyFont="1" applyFill="1" applyAlignment="1">
      <alignment vertical="center"/>
    </xf>
    <xf numFmtId="2" fontId="1" fillId="2" borderId="0" xfId="0" applyNumberFormat="1" applyFont="1" applyFill="1" applyAlignment="1">
      <alignment vertical="center"/>
    </xf>
    <xf numFmtId="2" fontId="3" fillId="2" borderId="0" xfId="0" applyNumberFormat="1" applyFont="1" applyFill="1" applyAlignment="1">
      <alignment vertical="center"/>
    </xf>
    <xf numFmtId="2" fontId="1" fillId="2" borderId="0" xfId="0" applyNumberFormat="1" applyFont="1" applyFill="1" applyAlignment="1">
      <alignment horizontal="right" vertical="center"/>
    </xf>
    <xf numFmtId="2" fontId="3" fillId="2" borderId="0" xfId="0" applyNumberFormat="1" applyFont="1" applyFill="1" applyAlignment="1">
      <alignment horizontal="right" vertical="center"/>
    </xf>
    <xf numFmtId="2" fontId="1" fillId="2" borderId="0" xfId="0" applyNumberFormat="1" applyFont="1" applyFill="1"/>
    <xf numFmtId="0" fontId="1" fillId="2" borderId="0" xfId="0" applyFont="1" applyFill="1" applyBorder="1" applyAlignment="1">
      <alignment vertical="center"/>
    </xf>
    <xf numFmtId="2" fontId="1" fillId="2" borderId="0" xfId="0" applyNumberFormat="1" applyFont="1" applyFill="1" applyBorder="1" applyAlignment="1">
      <alignment vertical="center"/>
    </xf>
    <xf numFmtId="2" fontId="1" fillId="2" borderId="0" xfId="0" applyNumberFormat="1" applyFont="1" applyFill="1" applyBorder="1" applyAlignment="1">
      <alignment horizontal="right" vertical="center"/>
    </xf>
    <xf numFmtId="0" fontId="4" fillId="2" borderId="4" xfId="0" applyFont="1" applyFill="1" applyBorder="1" applyAlignment="1">
      <alignment vertical="center"/>
    </xf>
    <xf numFmtId="2" fontId="3" fillId="2" borderId="0" xfId="0" applyNumberFormat="1" applyFont="1" applyFill="1" applyBorder="1" applyAlignment="1">
      <alignment horizontal="right" vertical="center"/>
    </xf>
    <xf numFmtId="0" fontId="1" fillId="2" borderId="0" xfId="0" applyFont="1" applyFill="1"/>
    <xf numFmtId="0" fontId="4" fillId="2" borderId="0" xfId="0" applyFont="1" applyFill="1"/>
    <xf numFmtId="0" fontId="1" fillId="2" borderId="0" xfId="0" applyFont="1" applyFill="1" applyBorder="1"/>
    <xf numFmtId="0" fontId="4" fillId="2" borderId="0" xfId="0" applyFont="1" applyFill="1" applyBorder="1"/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3" xfId="0" applyFont="1" applyFill="1" applyBorder="1" applyAlignment="1">
      <alignment vertical="center"/>
    </xf>
    <xf numFmtId="0" fontId="1" fillId="2" borderId="3" xfId="0" applyFont="1" applyFill="1" applyBorder="1" applyAlignment="1">
      <alignment horizontal="center" vertical="center" wrapText="1"/>
    </xf>
    <xf numFmtId="2" fontId="5" fillId="2" borderId="0" xfId="0" applyNumberFormat="1" applyFont="1" applyFill="1" applyAlignment="1">
      <alignment horizontal="right" vertical="center"/>
    </xf>
    <xf numFmtId="0" fontId="6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vertical="center"/>
    </xf>
    <xf numFmtId="2" fontId="6" fillId="2" borderId="0" xfId="0" applyNumberFormat="1" applyFont="1" applyFill="1" applyAlignment="1">
      <alignment vertical="center"/>
    </xf>
    <xf numFmtId="2" fontId="6" fillId="2" borderId="0" xfId="0" applyNumberFormat="1" applyFont="1" applyFill="1" applyAlignment="1">
      <alignment horizontal="right" vertical="center"/>
    </xf>
    <xf numFmtId="0" fontId="1" fillId="2" borderId="0" xfId="0" applyFont="1" applyFill="1" applyBorder="1" applyAlignment="1">
      <alignment horizontal="right" vertical="center"/>
    </xf>
    <xf numFmtId="2" fontId="5" fillId="2" borderId="0" xfId="0" applyNumberFormat="1" applyFont="1" applyFill="1" applyBorder="1" applyAlignment="1">
      <alignment horizontal="right" vertical="center"/>
    </xf>
    <xf numFmtId="0" fontId="1" fillId="2" borderId="5" xfId="0" applyFont="1" applyFill="1" applyBorder="1" applyAlignment="1">
      <alignment vertical="center"/>
    </xf>
    <xf numFmtId="2" fontId="1" fillId="2" borderId="5" xfId="0" applyNumberFormat="1" applyFont="1" applyFill="1" applyBorder="1" applyAlignment="1">
      <alignment vertical="center"/>
    </xf>
    <xf numFmtId="2" fontId="1" fillId="2" borderId="5" xfId="0" applyNumberFormat="1" applyFont="1" applyFill="1" applyBorder="1" applyAlignment="1">
      <alignment horizontal="right"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0" fontId="2" fillId="2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D662B-DA31-4649-9F42-3E8B466AAA24}">
  <dimension ref="A1:G185"/>
  <sheetViews>
    <sheetView tabSelected="1" workbookViewId="0"/>
  </sheetViews>
  <sheetFormatPr baseColWidth="10" defaultRowHeight="16" x14ac:dyDescent="0.2"/>
  <cols>
    <col min="1" max="1" width="11.5" style="1" customWidth="1"/>
    <col min="2" max="2" width="23.5" style="1" bestFit="1" customWidth="1"/>
    <col min="3" max="3" width="11.83203125" style="1" customWidth="1"/>
    <col min="4" max="4" width="7.1640625" style="1" bestFit="1" customWidth="1"/>
    <col min="5" max="5" width="22.5" style="1" bestFit="1" customWidth="1"/>
    <col min="6" max="6" width="11.83203125" style="1" customWidth="1"/>
    <col min="7" max="7" width="7.6640625" style="1" bestFit="1" customWidth="1"/>
    <col min="8" max="13" width="10.83203125" style="1"/>
    <col min="14" max="14" width="10.83203125" style="1" customWidth="1"/>
    <col min="15" max="15" width="10.83203125" style="1"/>
    <col min="16" max="16" width="10.83203125" style="1" customWidth="1"/>
    <col min="17" max="16384" width="10.83203125" style="1"/>
  </cols>
  <sheetData>
    <row r="1" spans="1:7" ht="17" thickBot="1" x14ac:dyDescent="0.25">
      <c r="A1" s="1" t="s">
        <v>352</v>
      </c>
    </row>
    <row r="2" spans="1:7" x14ac:dyDescent="0.2">
      <c r="A2" s="33" t="s">
        <v>0</v>
      </c>
      <c r="B2" s="35" t="s">
        <v>1</v>
      </c>
      <c r="C2" s="35"/>
      <c r="D2" s="35"/>
      <c r="E2" s="35" t="s">
        <v>2</v>
      </c>
      <c r="F2" s="35"/>
      <c r="G2" s="35"/>
    </row>
    <row r="3" spans="1:7" ht="34" x14ac:dyDescent="0.2">
      <c r="A3" s="34"/>
      <c r="B3" s="20" t="s">
        <v>3</v>
      </c>
      <c r="C3" s="21" t="s">
        <v>351</v>
      </c>
      <c r="D3" s="20" t="s">
        <v>4</v>
      </c>
      <c r="E3" s="20" t="s">
        <v>3</v>
      </c>
      <c r="F3" s="21" t="s">
        <v>351</v>
      </c>
      <c r="G3" s="20" t="s">
        <v>4</v>
      </c>
    </row>
    <row r="4" spans="1:7" x14ac:dyDescent="0.2">
      <c r="A4" s="12" t="s">
        <v>134</v>
      </c>
      <c r="B4" s="2"/>
      <c r="C4" s="2"/>
      <c r="D4" s="2"/>
      <c r="E4" s="2"/>
      <c r="F4" s="2"/>
      <c r="G4" s="2"/>
    </row>
    <row r="5" spans="1:7" x14ac:dyDescent="0.2">
      <c r="A5" s="36" t="s">
        <v>5</v>
      </c>
      <c r="B5" s="9" t="s">
        <v>6</v>
      </c>
      <c r="C5" s="10">
        <v>456.54134911031599</v>
      </c>
      <c r="D5" s="11">
        <v>-6.6581808231235398E-2</v>
      </c>
      <c r="E5" s="9" t="s">
        <v>8</v>
      </c>
      <c r="F5" s="11">
        <v>110.585687946665</v>
      </c>
      <c r="G5" s="11">
        <v>0.62464008091332102</v>
      </c>
    </row>
    <row r="6" spans="1:7" x14ac:dyDescent="0.2">
      <c r="A6" s="32"/>
      <c r="B6" s="3" t="s">
        <v>9</v>
      </c>
      <c r="C6" s="4">
        <v>1256.5830658171801</v>
      </c>
      <c r="D6" s="5">
        <v>1.47541298982098</v>
      </c>
      <c r="E6" s="3" t="s">
        <v>10</v>
      </c>
      <c r="F6" s="6">
        <v>379.90520499720401</v>
      </c>
      <c r="G6" s="7">
        <v>3.7542042349820099</v>
      </c>
    </row>
    <row r="7" spans="1:7" x14ac:dyDescent="0.2">
      <c r="A7" s="32"/>
      <c r="B7" s="3" t="s">
        <v>11</v>
      </c>
      <c r="C7" s="4">
        <v>269.659518940694</v>
      </c>
      <c r="D7" s="6">
        <v>0.64833352986286996</v>
      </c>
      <c r="E7" s="3" t="s">
        <v>12</v>
      </c>
      <c r="F7" s="6">
        <v>1429.8352978359901</v>
      </c>
      <c r="G7" s="6">
        <v>1.1505178574616099</v>
      </c>
    </row>
    <row r="8" spans="1:7" x14ac:dyDescent="0.2">
      <c r="A8" s="32"/>
      <c r="B8" s="3" t="s">
        <v>13</v>
      </c>
      <c r="C8" s="4">
        <v>0</v>
      </c>
      <c r="D8" s="6">
        <v>0</v>
      </c>
      <c r="E8" s="3" t="s">
        <v>14</v>
      </c>
      <c r="F8" s="6">
        <v>21.661049398777099</v>
      </c>
      <c r="G8" s="6">
        <v>4.7727887835140503</v>
      </c>
    </row>
    <row r="9" spans="1:7" x14ac:dyDescent="0.2">
      <c r="A9" s="32" t="s">
        <v>15</v>
      </c>
      <c r="B9" s="3" t="s">
        <v>16</v>
      </c>
      <c r="C9" s="4">
        <v>546.12940579124302</v>
      </c>
      <c r="D9" s="6">
        <v>0.78564263354082298</v>
      </c>
      <c r="E9" s="3" t="s">
        <v>17</v>
      </c>
      <c r="F9" s="6">
        <v>17.2415156114509</v>
      </c>
      <c r="G9" s="7">
        <v>4.7624118558279296</v>
      </c>
    </row>
    <row r="10" spans="1:7" x14ac:dyDescent="0.2">
      <c r="A10" s="32"/>
      <c r="B10" s="3" t="s">
        <v>18</v>
      </c>
      <c r="C10" s="4">
        <v>1326.83720246396</v>
      </c>
      <c r="D10" s="6">
        <v>6.6537185420025499E-2</v>
      </c>
      <c r="E10" s="3" t="s">
        <v>19</v>
      </c>
      <c r="F10" s="6">
        <v>615.71068562520895</v>
      </c>
      <c r="G10" s="6">
        <v>1.32127542420255</v>
      </c>
    </row>
    <row r="11" spans="1:7" x14ac:dyDescent="0.2">
      <c r="A11" s="32"/>
      <c r="B11" s="3" t="s">
        <v>20</v>
      </c>
      <c r="C11" s="4">
        <v>22.301184516967499</v>
      </c>
      <c r="D11" s="6">
        <v>1.16217384163339</v>
      </c>
      <c r="E11" s="3" t="s">
        <v>21</v>
      </c>
      <c r="F11" s="6">
        <v>1102.0341218615899</v>
      </c>
      <c r="G11" s="6">
        <v>1.22730163325194</v>
      </c>
    </row>
    <row r="12" spans="1:7" x14ac:dyDescent="0.2">
      <c r="A12" s="32" t="s">
        <v>22</v>
      </c>
      <c r="B12" s="3" t="s">
        <v>23</v>
      </c>
      <c r="C12" s="4">
        <v>2661.1243848630302</v>
      </c>
      <c r="D12" s="6">
        <v>-0.59820582911575604</v>
      </c>
      <c r="E12" s="3" t="s">
        <v>24</v>
      </c>
      <c r="F12" s="6">
        <v>557.76320721444699</v>
      </c>
      <c r="G12" s="6">
        <v>1.70384807139023</v>
      </c>
    </row>
    <row r="13" spans="1:7" x14ac:dyDescent="0.2">
      <c r="A13" s="32"/>
      <c r="B13" s="3" t="s">
        <v>25</v>
      </c>
      <c r="C13" s="4">
        <v>388.683014966369</v>
      </c>
      <c r="D13" s="6">
        <v>0.87077492786516697</v>
      </c>
      <c r="E13" s="3" t="s">
        <v>26</v>
      </c>
      <c r="F13" s="6">
        <v>146.744215132866</v>
      </c>
      <c r="G13" s="6">
        <v>1.3094106750349099</v>
      </c>
    </row>
    <row r="14" spans="1:7" x14ac:dyDescent="0.2">
      <c r="A14" s="32"/>
      <c r="B14" s="3" t="s">
        <v>27</v>
      </c>
      <c r="C14" s="4">
        <v>0</v>
      </c>
      <c r="D14" s="6">
        <v>0</v>
      </c>
      <c r="E14" s="3" t="s">
        <v>28</v>
      </c>
      <c r="F14" s="6">
        <v>437.15112153972802</v>
      </c>
      <c r="G14" s="6">
        <v>1.12395652948147</v>
      </c>
    </row>
    <row r="15" spans="1:7" x14ac:dyDescent="0.2">
      <c r="A15" s="32"/>
      <c r="B15" s="3" t="s">
        <v>29</v>
      </c>
      <c r="C15" s="4">
        <v>24.7866544576294</v>
      </c>
      <c r="D15" s="6">
        <v>0.79391648563109396</v>
      </c>
      <c r="E15" s="3" t="s">
        <v>30</v>
      </c>
      <c r="F15" s="6">
        <v>0.652601819168801</v>
      </c>
      <c r="G15" s="6">
        <v>-2.7151106008267298</v>
      </c>
    </row>
    <row r="16" spans="1:7" x14ac:dyDescent="0.2">
      <c r="A16" s="32"/>
      <c r="B16" s="3" t="s">
        <v>31</v>
      </c>
      <c r="C16" s="4">
        <v>317.663512898693</v>
      </c>
      <c r="D16" s="6">
        <v>-8.8156414272552996E-2</v>
      </c>
      <c r="E16" s="3" t="s">
        <v>32</v>
      </c>
      <c r="F16" s="6">
        <v>805.04762552162197</v>
      </c>
      <c r="G16" s="6">
        <v>-0.109618232956466</v>
      </c>
    </row>
    <row r="17" spans="1:7" x14ac:dyDescent="0.2">
      <c r="A17" s="32"/>
      <c r="B17" s="3" t="s">
        <v>33</v>
      </c>
      <c r="C17" s="4">
        <v>1228.1713078647599</v>
      </c>
      <c r="D17" s="6">
        <v>0.73317796202074703</v>
      </c>
      <c r="E17" s="3"/>
      <c r="F17" s="6"/>
      <c r="G17" s="6"/>
    </row>
    <row r="18" spans="1:7" x14ac:dyDescent="0.2">
      <c r="A18" s="32"/>
      <c r="B18" s="3" t="s">
        <v>34</v>
      </c>
      <c r="C18" s="4">
        <v>1.7693528413865001</v>
      </c>
      <c r="D18" s="6">
        <v>0.74009776313645104</v>
      </c>
      <c r="E18" s="3"/>
      <c r="F18" s="6"/>
      <c r="G18" s="6"/>
    </row>
    <row r="19" spans="1:7" x14ac:dyDescent="0.2">
      <c r="A19" s="32"/>
      <c r="B19" s="3" t="s">
        <v>35</v>
      </c>
      <c r="C19" s="4">
        <v>231.88498267526199</v>
      </c>
      <c r="D19" s="6">
        <v>-5.5058628832325603E-2</v>
      </c>
      <c r="E19" s="3"/>
      <c r="F19" s="6"/>
      <c r="G19" s="6"/>
    </row>
    <row r="20" spans="1:7" x14ac:dyDescent="0.2">
      <c r="A20" s="32"/>
      <c r="B20" s="3" t="s">
        <v>36</v>
      </c>
      <c r="C20" s="8">
        <v>108.052009190814</v>
      </c>
      <c r="D20" s="6">
        <v>-0.455876165985305</v>
      </c>
      <c r="E20" s="3"/>
      <c r="F20" s="6"/>
      <c r="G20" s="6"/>
    </row>
    <row r="21" spans="1:7" x14ac:dyDescent="0.2">
      <c r="A21" s="19" t="s">
        <v>37</v>
      </c>
      <c r="B21" s="3" t="s">
        <v>38</v>
      </c>
      <c r="C21" s="4">
        <v>76.262605122317794</v>
      </c>
      <c r="D21" s="6">
        <v>0.82461212054409905</v>
      </c>
      <c r="E21" s="3" t="s">
        <v>39</v>
      </c>
      <c r="F21" s="6">
        <v>350.31108433473702</v>
      </c>
      <c r="G21" s="6">
        <v>0.18224419327452601</v>
      </c>
    </row>
    <row r="22" spans="1:7" x14ac:dyDescent="0.2">
      <c r="A22" s="32" t="s">
        <v>40</v>
      </c>
      <c r="B22" s="3" t="s">
        <v>41</v>
      </c>
      <c r="C22" s="4">
        <v>0.86761490883613201</v>
      </c>
      <c r="D22" s="6">
        <v>-2.0416653066899202</v>
      </c>
      <c r="E22" s="3" t="s">
        <v>42</v>
      </c>
      <c r="F22" s="6">
        <v>6.4120283098271997</v>
      </c>
      <c r="G22" s="6">
        <v>-2.0200877743498098</v>
      </c>
    </row>
    <row r="23" spans="1:7" x14ac:dyDescent="0.2">
      <c r="A23" s="32"/>
      <c r="B23" s="3" t="s">
        <v>43</v>
      </c>
      <c r="C23" s="4">
        <v>586.73233486479603</v>
      </c>
      <c r="D23" s="5">
        <v>4.32868257065648</v>
      </c>
      <c r="E23" s="3" t="s">
        <v>44</v>
      </c>
      <c r="F23" s="6">
        <v>65.2972128173068</v>
      </c>
      <c r="G23" s="7">
        <v>4.9782731941322398</v>
      </c>
    </row>
    <row r="24" spans="1:7" x14ac:dyDescent="0.2">
      <c r="A24" s="32"/>
      <c r="B24" s="3" t="s">
        <v>45</v>
      </c>
      <c r="C24" s="4">
        <v>182.74594242925201</v>
      </c>
      <c r="D24" s="6">
        <v>-8.5664547778281294E-2</v>
      </c>
      <c r="E24" s="3" t="s">
        <v>46</v>
      </c>
      <c r="F24" s="6">
        <v>171.20060247939</v>
      </c>
      <c r="G24" s="7">
        <v>1.74285733471333</v>
      </c>
    </row>
    <row r="25" spans="1:7" x14ac:dyDescent="0.2">
      <c r="A25" s="32"/>
      <c r="B25" s="3" t="s">
        <v>47</v>
      </c>
      <c r="C25" s="4">
        <v>2.3226933423953202</v>
      </c>
      <c r="D25" s="6">
        <v>-1.41461210651347</v>
      </c>
      <c r="E25" s="3" t="s">
        <v>48</v>
      </c>
      <c r="F25" s="6">
        <v>533.84656986888604</v>
      </c>
      <c r="G25" s="7">
        <v>3.4425595814737799</v>
      </c>
    </row>
    <row r="26" spans="1:7" x14ac:dyDescent="0.2">
      <c r="A26" s="19" t="s">
        <v>49</v>
      </c>
      <c r="B26" s="3" t="s">
        <v>50</v>
      </c>
      <c r="C26" s="4">
        <v>532.27877545300998</v>
      </c>
      <c r="D26" s="6">
        <v>-3.5058245436509802E-2</v>
      </c>
      <c r="E26" s="3" t="s">
        <v>51</v>
      </c>
      <c r="F26" s="6">
        <v>791.10551757800499</v>
      </c>
      <c r="G26" s="6">
        <v>0.31502121139364098</v>
      </c>
    </row>
    <row r="27" spans="1:7" x14ac:dyDescent="0.2">
      <c r="A27" s="32" t="s">
        <v>52</v>
      </c>
      <c r="B27" s="3" t="s">
        <v>53</v>
      </c>
      <c r="C27" s="4">
        <v>30.725106421502002</v>
      </c>
      <c r="D27" s="6">
        <v>-0.109948000855463</v>
      </c>
      <c r="E27" s="3" t="s">
        <v>54</v>
      </c>
      <c r="F27" s="6">
        <v>1039.3045088947099</v>
      </c>
      <c r="G27" s="6">
        <v>-1.19708990906309</v>
      </c>
    </row>
    <row r="28" spans="1:7" x14ac:dyDescent="0.2">
      <c r="A28" s="32"/>
      <c r="B28" s="3" t="s">
        <v>55</v>
      </c>
      <c r="C28" s="8">
        <v>127.89113879627099</v>
      </c>
      <c r="D28" s="6">
        <v>0.87958370884353898</v>
      </c>
      <c r="E28" s="3" t="s">
        <v>56</v>
      </c>
      <c r="F28" s="6">
        <v>45.438288830533999</v>
      </c>
      <c r="G28" s="7">
        <v>4.8428817577207797</v>
      </c>
    </row>
    <row r="29" spans="1:7" x14ac:dyDescent="0.2">
      <c r="A29" s="32" t="s">
        <v>57</v>
      </c>
      <c r="B29" s="3" t="s">
        <v>58</v>
      </c>
      <c r="C29" s="4">
        <v>0</v>
      </c>
      <c r="D29" s="6">
        <v>0</v>
      </c>
      <c r="E29" s="3" t="s">
        <v>59</v>
      </c>
      <c r="F29" s="6">
        <v>0.33295988567929802</v>
      </c>
      <c r="G29" s="6">
        <v>-1.73606810495832</v>
      </c>
    </row>
    <row r="30" spans="1:7" x14ac:dyDescent="0.2">
      <c r="A30" s="32"/>
      <c r="B30" s="3" t="s">
        <v>60</v>
      </c>
      <c r="C30" s="4">
        <v>0.33711914001982901</v>
      </c>
      <c r="D30" s="6">
        <v>-1.94296107270074</v>
      </c>
      <c r="E30" s="3"/>
      <c r="F30" s="6"/>
      <c r="G30" s="6"/>
    </row>
    <row r="31" spans="1:7" x14ac:dyDescent="0.2">
      <c r="A31" s="32" t="s">
        <v>61</v>
      </c>
      <c r="B31" s="3" t="s">
        <v>62</v>
      </c>
      <c r="C31" s="4">
        <v>96.972399047794596</v>
      </c>
      <c r="D31" s="6">
        <v>0.31123759138193902</v>
      </c>
      <c r="E31" s="3" t="s">
        <v>63</v>
      </c>
      <c r="F31" s="6">
        <v>2.0206299212653902</v>
      </c>
      <c r="G31" s="6">
        <v>1.6961918385616801</v>
      </c>
    </row>
    <row r="32" spans="1:7" x14ac:dyDescent="0.2">
      <c r="A32" s="32"/>
      <c r="B32" s="3"/>
      <c r="C32" s="4"/>
      <c r="D32" s="4"/>
      <c r="E32" s="3" t="s">
        <v>64</v>
      </c>
      <c r="F32" s="6">
        <v>539.99670931494495</v>
      </c>
      <c r="G32" s="6">
        <v>1.1420888432765901</v>
      </c>
    </row>
    <row r="33" spans="1:7" x14ac:dyDescent="0.2">
      <c r="A33" s="32" t="s">
        <v>65</v>
      </c>
      <c r="B33" s="3" t="s">
        <v>66</v>
      </c>
      <c r="C33" s="4">
        <v>187.40160708120399</v>
      </c>
      <c r="D33" s="6">
        <v>0.54597108055375798</v>
      </c>
      <c r="E33" s="3" t="s">
        <v>67</v>
      </c>
      <c r="F33" s="6">
        <v>10.273386497040899</v>
      </c>
      <c r="G33" s="6">
        <v>-1.05658509825727</v>
      </c>
    </row>
    <row r="34" spans="1:7" x14ac:dyDescent="0.2">
      <c r="A34" s="32"/>
      <c r="B34" s="3"/>
      <c r="C34" s="4"/>
      <c r="D34" s="4"/>
      <c r="E34" s="3" t="s">
        <v>68</v>
      </c>
      <c r="F34" s="6">
        <v>141.996266341244</v>
      </c>
      <c r="G34" s="7">
        <v>5.0098990177972</v>
      </c>
    </row>
    <row r="35" spans="1:7" x14ac:dyDescent="0.2">
      <c r="A35" s="32" t="s">
        <v>69</v>
      </c>
      <c r="B35" s="3" t="s">
        <v>70</v>
      </c>
      <c r="C35" s="4">
        <v>4.8505498433293504</v>
      </c>
      <c r="D35" s="6">
        <v>0.71815340138219097</v>
      </c>
      <c r="E35" s="3" t="s">
        <v>71</v>
      </c>
      <c r="F35" s="6">
        <v>0.30343339340669301</v>
      </c>
      <c r="G35" s="6">
        <v>0.21679992743538101</v>
      </c>
    </row>
    <row r="36" spans="1:7" x14ac:dyDescent="0.2">
      <c r="A36" s="32"/>
      <c r="B36" s="3"/>
      <c r="C36" s="4"/>
      <c r="D36" s="4"/>
      <c r="E36" s="3" t="s">
        <v>72</v>
      </c>
      <c r="F36" s="6">
        <v>259.09107332659102</v>
      </c>
      <c r="G36" s="6">
        <v>0.92783181064982001</v>
      </c>
    </row>
    <row r="37" spans="1:7" x14ac:dyDescent="0.2">
      <c r="A37" s="32"/>
      <c r="B37" s="3"/>
      <c r="C37" s="4"/>
      <c r="D37" s="4"/>
      <c r="E37" s="3" t="s">
        <v>73</v>
      </c>
      <c r="F37" s="6">
        <v>69.739865729714097</v>
      </c>
      <c r="G37" s="6">
        <v>0.79942708054809597</v>
      </c>
    </row>
    <row r="38" spans="1:7" x14ac:dyDescent="0.2">
      <c r="A38" s="32" t="s">
        <v>74</v>
      </c>
      <c r="B38" s="3" t="s">
        <v>75</v>
      </c>
      <c r="C38" s="4">
        <v>10.7516581828197</v>
      </c>
      <c r="D38" s="6">
        <v>1.7681260927585801E-2</v>
      </c>
      <c r="E38" s="3" t="s">
        <v>76</v>
      </c>
      <c r="F38" s="6">
        <v>23.281705938657598</v>
      </c>
      <c r="G38" s="6">
        <v>2.86632324281981</v>
      </c>
    </row>
    <row r="39" spans="1:7" x14ac:dyDescent="0.2">
      <c r="A39" s="32"/>
      <c r="B39" s="3"/>
      <c r="C39" s="4"/>
      <c r="D39" s="4"/>
      <c r="E39" s="3" t="s">
        <v>77</v>
      </c>
      <c r="F39" s="6">
        <v>0</v>
      </c>
      <c r="G39" s="6">
        <v>0</v>
      </c>
    </row>
    <row r="40" spans="1:7" x14ac:dyDescent="0.2">
      <c r="A40" s="19" t="s">
        <v>78</v>
      </c>
      <c r="B40" s="3" t="s">
        <v>79</v>
      </c>
      <c r="C40" s="4">
        <v>217.43025715838399</v>
      </c>
      <c r="D40" s="6">
        <v>0.30654920116663598</v>
      </c>
      <c r="E40" s="3" t="s">
        <v>80</v>
      </c>
      <c r="F40" s="6">
        <v>44.089148913393203</v>
      </c>
      <c r="G40" s="6">
        <v>-3.90379845786109</v>
      </c>
    </row>
    <row r="41" spans="1:7" x14ac:dyDescent="0.2">
      <c r="A41" s="36" t="s">
        <v>81</v>
      </c>
      <c r="B41" s="9" t="s">
        <v>82</v>
      </c>
      <c r="C41" s="10">
        <v>3.6256888210898701</v>
      </c>
      <c r="D41" s="11">
        <v>-0.87034612686982604</v>
      </c>
      <c r="E41" s="9" t="s">
        <v>83</v>
      </c>
      <c r="F41" s="11">
        <v>739.073733274902</v>
      </c>
      <c r="G41" s="13">
        <v>2.3888425742217101</v>
      </c>
    </row>
    <row r="42" spans="1:7" x14ac:dyDescent="0.2">
      <c r="A42" s="36"/>
      <c r="B42" s="9" t="s">
        <v>84</v>
      </c>
      <c r="C42" s="10">
        <v>0</v>
      </c>
      <c r="D42" s="11">
        <v>0</v>
      </c>
      <c r="E42" s="9" t="s">
        <v>85</v>
      </c>
      <c r="F42" s="11">
        <v>16175.065869853001</v>
      </c>
      <c r="G42" s="11">
        <v>-0.197399600117524</v>
      </c>
    </row>
    <row r="43" spans="1:7" x14ac:dyDescent="0.2">
      <c r="A43" s="36"/>
      <c r="B43" s="9" t="s">
        <v>86</v>
      </c>
      <c r="C43" s="10">
        <v>8.9623552335002508</v>
      </c>
      <c r="D43" s="11">
        <v>-0.32674611950346</v>
      </c>
      <c r="E43" s="9"/>
      <c r="F43" s="11"/>
      <c r="G43" s="11"/>
    </row>
    <row r="44" spans="1:7" x14ac:dyDescent="0.2">
      <c r="A44" s="36"/>
      <c r="B44" s="9" t="s">
        <v>87</v>
      </c>
      <c r="C44" s="10">
        <v>354.81529693581803</v>
      </c>
      <c r="D44" s="11">
        <v>-0.28954282545278398</v>
      </c>
      <c r="E44" s="9"/>
      <c r="F44" s="11"/>
      <c r="G44" s="11"/>
    </row>
    <row r="45" spans="1:7" x14ac:dyDescent="0.2">
      <c r="A45" s="36"/>
      <c r="B45" s="9" t="s">
        <v>88</v>
      </c>
      <c r="C45" s="10">
        <v>9043.2102340274505</v>
      </c>
      <c r="D45" s="11">
        <v>-0.56232799420749302</v>
      </c>
      <c r="E45" s="9"/>
      <c r="F45" s="11"/>
      <c r="G45" s="11"/>
    </row>
    <row r="46" spans="1:7" x14ac:dyDescent="0.2">
      <c r="A46" s="36"/>
      <c r="B46" s="9" t="s">
        <v>89</v>
      </c>
      <c r="C46" s="10">
        <v>1033.03345991539</v>
      </c>
      <c r="D46" s="11">
        <v>-0.30662671733951002</v>
      </c>
      <c r="E46" s="9"/>
      <c r="F46" s="11"/>
      <c r="G46" s="11"/>
    </row>
    <row r="47" spans="1:7" x14ac:dyDescent="0.2">
      <c r="A47" s="36"/>
      <c r="B47" s="9" t="s">
        <v>90</v>
      </c>
      <c r="C47" s="10">
        <v>0.82323502647301205</v>
      </c>
      <c r="D47" s="11">
        <v>-1.9581762435999901</v>
      </c>
      <c r="E47" s="9"/>
      <c r="F47" s="11"/>
      <c r="G47" s="11"/>
    </row>
    <row r="48" spans="1:7" x14ac:dyDescent="0.2">
      <c r="A48" s="36"/>
      <c r="B48" s="9" t="s">
        <v>91</v>
      </c>
      <c r="C48" s="10">
        <v>6.3662723081864403</v>
      </c>
      <c r="D48" s="11">
        <v>0.62073226718565</v>
      </c>
      <c r="E48" s="9"/>
      <c r="F48" s="11"/>
      <c r="G48" s="11"/>
    </row>
    <row r="49" spans="1:7" x14ac:dyDescent="0.2">
      <c r="A49" s="36"/>
      <c r="B49" s="9" t="s">
        <v>92</v>
      </c>
      <c r="C49" s="10">
        <v>0</v>
      </c>
      <c r="D49" s="11">
        <v>0</v>
      </c>
      <c r="E49" s="9"/>
      <c r="F49" s="11"/>
      <c r="G49" s="11"/>
    </row>
    <row r="50" spans="1:7" x14ac:dyDescent="0.2">
      <c r="A50" s="18"/>
      <c r="B50" s="9"/>
      <c r="C50" s="10"/>
      <c r="D50" s="11"/>
      <c r="E50" s="9"/>
      <c r="F50" s="11"/>
      <c r="G50" s="11"/>
    </row>
    <row r="51" spans="1:7" x14ac:dyDescent="0.2">
      <c r="A51" s="15" t="s">
        <v>133</v>
      </c>
      <c r="B51" s="14"/>
      <c r="C51" s="14"/>
      <c r="D51" s="14"/>
      <c r="E51" s="14"/>
      <c r="F51" s="14"/>
      <c r="G51" s="14"/>
    </row>
    <row r="52" spans="1:7" x14ac:dyDescent="0.2">
      <c r="A52" s="19" t="s">
        <v>93</v>
      </c>
      <c r="B52" s="3" t="s">
        <v>94</v>
      </c>
      <c r="C52" s="4">
        <v>7371.45460676723</v>
      </c>
      <c r="D52" s="22">
        <v>-1.0929950274262501</v>
      </c>
      <c r="E52" s="3" t="s">
        <v>95</v>
      </c>
      <c r="F52" s="4">
        <v>5323.5010090948699</v>
      </c>
      <c r="G52" s="22">
        <v>-1.7127657294748699</v>
      </c>
    </row>
    <row r="53" spans="1:7" x14ac:dyDescent="0.2">
      <c r="A53" s="23" t="s">
        <v>96</v>
      </c>
      <c r="B53" s="24" t="s">
        <v>97</v>
      </c>
      <c r="C53" s="25">
        <v>7231.53700148196</v>
      </c>
      <c r="D53" s="26">
        <v>-0.64130340673830999</v>
      </c>
      <c r="E53" s="24" t="s">
        <v>98</v>
      </c>
      <c r="F53" s="25">
        <v>7414.8279213778796</v>
      </c>
      <c r="G53" s="22">
        <v>-1.6409476249199499</v>
      </c>
    </row>
    <row r="54" spans="1:7" x14ac:dyDescent="0.2">
      <c r="A54" s="19" t="s">
        <v>99</v>
      </c>
      <c r="B54" s="3" t="s">
        <v>100</v>
      </c>
      <c r="C54" s="4">
        <v>4198.4120893668796</v>
      </c>
      <c r="D54" s="6">
        <v>-0.67307061678006797</v>
      </c>
      <c r="E54" s="3" t="s">
        <v>101</v>
      </c>
      <c r="F54" s="4">
        <v>6044.4941937654603</v>
      </c>
      <c r="G54" s="22">
        <v>-2.0714812331380901</v>
      </c>
    </row>
    <row r="55" spans="1:7" x14ac:dyDescent="0.2">
      <c r="A55" s="19" t="s">
        <v>102</v>
      </c>
      <c r="B55" s="3" t="s">
        <v>103</v>
      </c>
      <c r="C55" s="4">
        <v>9195.8528216498107</v>
      </c>
      <c r="D55" s="6">
        <v>-0.82058399813143701</v>
      </c>
      <c r="E55" s="3" t="s">
        <v>104</v>
      </c>
      <c r="F55" s="4">
        <v>5480.0372653137701</v>
      </c>
      <c r="G55" s="22">
        <v>-1.5946021715138301</v>
      </c>
    </row>
    <row r="56" spans="1:7" x14ac:dyDescent="0.2">
      <c r="A56" s="19" t="s">
        <v>105</v>
      </c>
      <c r="B56" s="3" t="s">
        <v>106</v>
      </c>
      <c r="C56" s="4">
        <v>2160.8698799027302</v>
      </c>
      <c r="D56" s="6">
        <v>-0.74767116726954397</v>
      </c>
      <c r="E56" s="3" t="s">
        <v>107</v>
      </c>
      <c r="F56" s="4">
        <v>388.19138350185102</v>
      </c>
      <c r="G56" s="6">
        <v>-1.1334885862041799</v>
      </c>
    </row>
    <row r="57" spans="1:7" x14ac:dyDescent="0.2">
      <c r="A57" s="32" t="s">
        <v>108</v>
      </c>
      <c r="B57" s="3" t="s">
        <v>109</v>
      </c>
      <c r="C57" s="4">
        <v>4601.1643094884002</v>
      </c>
      <c r="D57" s="6">
        <v>-0.93401791159815295</v>
      </c>
      <c r="E57" s="3" t="s">
        <v>110</v>
      </c>
      <c r="F57" s="4">
        <v>15956.022667704499</v>
      </c>
      <c r="G57" s="22">
        <v>-1.84524575668588</v>
      </c>
    </row>
    <row r="58" spans="1:7" x14ac:dyDescent="0.2">
      <c r="A58" s="32"/>
      <c r="B58" s="3"/>
      <c r="C58" s="4"/>
      <c r="D58" s="6"/>
      <c r="E58" s="3" t="s">
        <v>111</v>
      </c>
      <c r="F58" s="4">
        <v>2476.3227411256498</v>
      </c>
      <c r="G58" s="22">
        <v>-3.6100640674520501</v>
      </c>
    </row>
    <row r="59" spans="1:7" x14ac:dyDescent="0.2">
      <c r="A59" s="19" t="s">
        <v>112</v>
      </c>
      <c r="B59" s="3" t="s">
        <v>113</v>
      </c>
      <c r="C59" s="4">
        <v>6706.56018957386</v>
      </c>
      <c r="D59" s="6">
        <v>-0.76238606217568905</v>
      </c>
      <c r="E59" s="3" t="s">
        <v>114</v>
      </c>
      <c r="F59" s="4">
        <v>17215.155372229801</v>
      </c>
      <c r="G59" s="22">
        <v>-1.79065857278306</v>
      </c>
    </row>
    <row r="60" spans="1:7" x14ac:dyDescent="0.2">
      <c r="A60" s="32" t="s">
        <v>115</v>
      </c>
      <c r="B60" s="3" t="s">
        <v>116</v>
      </c>
      <c r="C60" s="4">
        <v>2404.4601529350198</v>
      </c>
      <c r="D60" s="6">
        <v>-0.95677038937251502</v>
      </c>
      <c r="E60" s="3" t="s">
        <v>117</v>
      </c>
      <c r="F60" s="4">
        <v>2071.1321466537202</v>
      </c>
      <c r="G60" s="22">
        <v>-1.77143751774102</v>
      </c>
    </row>
    <row r="61" spans="1:7" x14ac:dyDescent="0.2">
      <c r="A61" s="32"/>
      <c r="B61" s="3"/>
      <c r="C61" s="4"/>
      <c r="D61" s="6"/>
      <c r="E61" s="3" t="s">
        <v>118</v>
      </c>
      <c r="F61" s="4">
        <v>166.30448284737099</v>
      </c>
      <c r="G61" s="22">
        <v>-3.4320146985585498</v>
      </c>
    </row>
    <row r="62" spans="1:7" x14ac:dyDescent="0.2">
      <c r="A62" s="32" t="s">
        <v>119</v>
      </c>
      <c r="B62" s="3" t="s">
        <v>120</v>
      </c>
      <c r="C62" s="4">
        <v>9445.8708893343501</v>
      </c>
      <c r="D62" s="22">
        <v>-1.15092104448641</v>
      </c>
      <c r="E62" s="3" t="s">
        <v>121</v>
      </c>
      <c r="F62" s="4">
        <v>1144.61793291648</v>
      </c>
      <c r="G62" s="22">
        <v>-2.47121469959193</v>
      </c>
    </row>
    <row r="63" spans="1:7" x14ac:dyDescent="0.2">
      <c r="A63" s="32"/>
      <c r="B63" s="3"/>
      <c r="C63" s="4"/>
      <c r="D63" s="6"/>
      <c r="E63" s="3" t="s">
        <v>122</v>
      </c>
      <c r="F63" s="4">
        <v>5934.8936395514102</v>
      </c>
      <c r="G63" s="22">
        <v>-1.82186337962852</v>
      </c>
    </row>
    <row r="64" spans="1:7" x14ac:dyDescent="0.2">
      <c r="A64" s="32"/>
      <c r="B64" s="3"/>
      <c r="C64" s="4"/>
      <c r="D64" s="6"/>
      <c r="E64" s="3" t="s">
        <v>123</v>
      </c>
      <c r="F64" s="4">
        <v>1653.3543498556101</v>
      </c>
      <c r="G64" s="6">
        <v>-1.7575232653230799</v>
      </c>
    </row>
    <row r="65" spans="1:7" x14ac:dyDescent="0.2">
      <c r="A65" s="19" t="s">
        <v>124</v>
      </c>
      <c r="B65" s="3" t="s">
        <v>125</v>
      </c>
      <c r="C65" s="4">
        <v>8550.7288515841992</v>
      </c>
      <c r="D65" s="6">
        <v>-0.63978545720899405</v>
      </c>
      <c r="E65" s="3" t="s">
        <v>126</v>
      </c>
      <c r="F65" s="4">
        <v>12052.273442460701</v>
      </c>
      <c r="G65" s="22">
        <v>-1.8042025663966701</v>
      </c>
    </row>
    <row r="66" spans="1:7" x14ac:dyDescent="0.2">
      <c r="A66" s="19" t="s">
        <v>127</v>
      </c>
      <c r="B66" s="3" t="s">
        <v>128</v>
      </c>
      <c r="C66" s="4">
        <v>3635.51860686071</v>
      </c>
      <c r="D66" s="6">
        <v>-0.96107643575915502</v>
      </c>
      <c r="E66" s="3" t="s">
        <v>129</v>
      </c>
      <c r="F66" s="4">
        <v>6314.1365687264997</v>
      </c>
      <c r="G66" s="22">
        <v>-1.9378667900958999</v>
      </c>
    </row>
    <row r="67" spans="1:7" x14ac:dyDescent="0.2">
      <c r="A67" s="18" t="s">
        <v>130</v>
      </c>
      <c r="B67" s="9" t="s">
        <v>131</v>
      </c>
      <c r="C67" s="10">
        <v>381.90649067067801</v>
      </c>
      <c r="D67" s="11">
        <v>-0.63316413176064601</v>
      </c>
      <c r="E67" s="9" t="s">
        <v>132</v>
      </c>
      <c r="F67" s="10">
        <v>1757.55368280169</v>
      </c>
      <c r="G67" s="11">
        <v>-0.682892915416347</v>
      </c>
    </row>
    <row r="68" spans="1:7" x14ac:dyDescent="0.2">
      <c r="A68" s="16"/>
      <c r="B68" s="16"/>
      <c r="C68" s="16"/>
      <c r="D68" s="16"/>
      <c r="E68" s="16"/>
      <c r="F68" s="16"/>
      <c r="G68" s="16"/>
    </row>
    <row r="69" spans="1:7" x14ac:dyDescent="0.2">
      <c r="A69" s="17" t="s">
        <v>235</v>
      </c>
      <c r="B69" s="16"/>
      <c r="C69" s="16"/>
      <c r="D69" s="16"/>
      <c r="E69" s="16"/>
      <c r="F69" s="16"/>
      <c r="G69" s="16"/>
    </row>
    <row r="70" spans="1:7" x14ac:dyDescent="0.2">
      <c r="A70" s="36" t="s">
        <v>135</v>
      </c>
      <c r="B70" s="10" t="s">
        <v>136</v>
      </c>
      <c r="C70" s="10">
        <v>0</v>
      </c>
      <c r="D70" s="11">
        <v>0</v>
      </c>
      <c r="E70" s="10" t="s">
        <v>137</v>
      </c>
      <c r="F70" s="10">
        <v>1556.2973475579099</v>
      </c>
      <c r="G70" s="11">
        <v>-0.65605084744306497</v>
      </c>
    </row>
    <row r="71" spans="1:7" x14ac:dyDescent="0.2">
      <c r="A71" s="36"/>
      <c r="B71" s="10" t="s">
        <v>138</v>
      </c>
      <c r="C71" s="10">
        <v>819.74956688046598</v>
      </c>
      <c r="D71" s="11">
        <v>0.18081977254265499</v>
      </c>
      <c r="E71" s="10" t="s">
        <v>139</v>
      </c>
      <c r="F71" s="10">
        <v>1270.98127235373</v>
      </c>
      <c r="G71" s="11">
        <v>-0.64302058248619698</v>
      </c>
    </row>
    <row r="72" spans="1:7" x14ac:dyDescent="0.2">
      <c r="A72" s="36"/>
      <c r="B72" s="10" t="s">
        <v>140</v>
      </c>
      <c r="C72" s="10">
        <v>17.8604602871861</v>
      </c>
      <c r="D72" s="11">
        <v>0.34702242188031102</v>
      </c>
      <c r="E72" s="10" t="s">
        <v>141</v>
      </c>
      <c r="F72" s="10">
        <v>120.711806218199</v>
      </c>
      <c r="G72" s="11">
        <v>-1.4508599040907799</v>
      </c>
    </row>
    <row r="73" spans="1:7" x14ac:dyDescent="0.2">
      <c r="A73" s="18" t="s">
        <v>142</v>
      </c>
      <c r="B73" s="10" t="s">
        <v>143</v>
      </c>
      <c r="C73" s="10">
        <v>327.03891105729798</v>
      </c>
      <c r="D73" s="11">
        <v>0.26012892151307299</v>
      </c>
      <c r="E73" s="10" t="s">
        <v>144</v>
      </c>
      <c r="F73" s="10">
        <v>27.427930254821302</v>
      </c>
      <c r="G73" s="11">
        <v>0.64267655843812599</v>
      </c>
    </row>
    <row r="74" spans="1:7" x14ac:dyDescent="0.2">
      <c r="A74" s="36" t="s">
        <v>145</v>
      </c>
      <c r="B74" s="10" t="s">
        <v>146</v>
      </c>
      <c r="C74" s="10">
        <v>72.8616998369111</v>
      </c>
      <c r="D74" s="11">
        <v>0.212066660585461</v>
      </c>
      <c r="E74" s="10" t="s">
        <v>147</v>
      </c>
      <c r="F74" s="10">
        <v>21.469694396233699</v>
      </c>
      <c r="G74" s="11">
        <v>-0.73553855528615797</v>
      </c>
    </row>
    <row r="75" spans="1:7" x14ac:dyDescent="0.2">
      <c r="A75" s="36"/>
      <c r="B75" s="10" t="s">
        <v>148</v>
      </c>
      <c r="C75" s="10">
        <v>34.260141877644102</v>
      </c>
      <c r="D75" s="11">
        <v>2.9049232177071602E-2</v>
      </c>
      <c r="E75" s="10"/>
      <c r="F75" s="10"/>
      <c r="G75" s="11"/>
    </row>
    <row r="76" spans="1:7" x14ac:dyDescent="0.2">
      <c r="A76" s="18" t="s">
        <v>149</v>
      </c>
      <c r="B76" s="10" t="s">
        <v>150</v>
      </c>
      <c r="C76" s="10">
        <v>68.001639080113605</v>
      </c>
      <c r="D76" s="11">
        <v>5.3571626912789098E-2</v>
      </c>
      <c r="E76" s="10" t="s">
        <v>151</v>
      </c>
      <c r="F76" s="10">
        <v>44.726654940830798</v>
      </c>
      <c r="G76" s="11">
        <v>-0.30937247318634797</v>
      </c>
    </row>
    <row r="77" spans="1:7" x14ac:dyDescent="0.2">
      <c r="A77" s="18" t="s">
        <v>152</v>
      </c>
      <c r="B77" s="10" t="s">
        <v>153</v>
      </c>
      <c r="C77" s="10">
        <v>1010.9108366156501</v>
      </c>
      <c r="D77" s="11">
        <v>-0.127664256508082</v>
      </c>
      <c r="E77" s="10" t="s">
        <v>154</v>
      </c>
      <c r="F77" s="10">
        <v>478.20021228603298</v>
      </c>
      <c r="G77" s="11">
        <v>-0.29493267198126499</v>
      </c>
    </row>
    <row r="78" spans="1:7" x14ac:dyDescent="0.2">
      <c r="A78" s="18" t="s">
        <v>155</v>
      </c>
      <c r="B78" s="10" t="s">
        <v>156</v>
      </c>
      <c r="C78" s="10">
        <v>159.62697349405801</v>
      </c>
      <c r="D78" s="11">
        <v>0.46224504811096101</v>
      </c>
      <c r="E78" s="10" t="s">
        <v>157</v>
      </c>
      <c r="F78" s="10">
        <v>30.0574018881447</v>
      </c>
      <c r="G78" s="11">
        <v>-0.14590604629387399</v>
      </c>
    </row>
    <row r="79" spans="1:7" x14ac:dyDescent="0.2">
      <c r="A79" s="36" t="s">
        <v>158</v>
      </c>
      <c r="B79" s="10" t="s">
        <v>159</v>
      </c>
      <c r="C79" s="10">
        <v>83.939274181700895</v>
      </c>
      <c r="D79" s="11">
        <v>0.76804707854354703</v>
      </c>
      <c r="E79" s="10" t="s">
        <v>160</v>
      </c>
      <c r="F79" s="10">
        <v>265.629200671653</v>
      </c>
      <c r="G79" s="11">
        <v>-1.0592592995896899</v>
      </c>
    </row>
    <row r="80" spans="1:7" x14ac:dyDescent="0.2">
      <c r="A80" s="36"/>
      <c r="B80" s="10" t="s">
        <v>161</v>
      </c>
      <c r="C80" s="10">
        <v>0</v>
      </c>
      <c r="D80" s="11">
        <v>0</v>
      </c>
      <c r="E80" s="10" t="s">
        <v>162</v>
      </c>
      <c r="F80" s="10">
        <v>683.81536344110998</v>
      </c>
      <c r="G80" s="11">
        <v>0.29634362699451799</v>
      </c>
    </row>
    <row r="81" spans="1:7" x14ac:dyDescent="0.2">
      <c r="A81" s="36"/>
      <c r="B81" s="10" t="s">
        <v>163</v>
      </c>
      <c r="C81" s="10">
        <v>1278.79722784346</v>
      </c>
      <c r="D81" s="11">
        <v>0.81182868725169199</v>
      </c>
      <c r="E81" s="10" t="s">
        <v>164</v>
      </c>
      <c r="F81" s="10">
        <v>107.537933032721</v>
      </c>
      <c r="G81" s="11">
        <v>-1.5957644904351</v>
      </c>
    </row>
    <row r="82" spans="1:7" x14ac:dyDescent="0.2">
      <c r="A82" s="36"/>
      <c r="B82" s="10" t="s">
        <v>165</v>
      </c>
      <c r="C82" s="10">
        <v>484.69284350705601</v>
      </c>
      <c r="D82" s="11">
        <v>0.64095954928408405</v>
      </c>
      <c r="E82" s="10" t="s">
        <v>166</v>
      </c>
      <c r="F82" s="10">
        <v>276.675187324261</v>
      </c>
      <c r="G82" s="11">
        <v>3.3324314090677001E-2</v>
      </c>
    </row>
    <row r="83" spans="1:7" x14ac:dyDescent="0.2">
      <c r="A83" s="18" t="s">
        <v>167</v>
      </c>
      <c r="B83" s="10" t="s">
        <v>168</v>
      </c>
      <c r="C83" s="10">
        <v>123.232882061754</v>
      </c>
      <c r="D83" s="11">
        <v>0.114205730209266</v>
      </c>
      <c r="E83" s="10" t="s">
        <v>169</v>
      </c>
      <c r="F83" s="10">
        <v>383.13451780409702</v>
      </c>
      <c r="G83" s="11">
        <v>2.3925139231555499E-2</v>
      </c>
    </row>
    <row r="84" spans="1:7" x14ac:dyDescent="0.2">
      <c r="A84" s="36" t="s">
        <v>170</v>
      </c>
      <c r="B84" s="10" t="s">
        <v>171</v>
      </c>
      <c r="C84" s="10">
        <v>9288.4427187962501</v>
      </c>
      <c r="D84" s="11">
        <v>-0.72839732081316499</v>
      </c>
      <c r="E84" s="10" t="s">
        <v>172</v>
      </c>
      <c r="F84" s="10">
        <v>9942.2102756955701</v>
      </c>
      <c r="G84" s="11">
        <v>5.1109764767411497E-2</v>
      </c>
    </row>
    <row r="85" spans="1:7" x14ac:dyDescent="0.2">
      <c r="A85" s="36"/>
      <c r="B85" s="10"/>
      <c r="C85" s="10"/>
      <c r="D85" s="11"/>
      <c r="E85" s="10" t="s">
        <v>173</v>
      </c>
      <c r="F85" s="10">
        <v>15031.804143442499</v>
      </c>
      <c r="G85" s="11">
        <v>0.24509254511433901</v>
      </c>
    </row>
    <row r="86" spans="1:7" x14ac:dyDescent="0.2">
      <c r="A86" s="18" t="s">
        <v>174</v>
      </c>
      <c r="B86" s="10" t="s">
        <v>175</v>
      </c>
      <c r="C86" s="10">
        <v>649.32661410290495</v>
      </c>
      <c r="D86" s="11">
        <v>5.39638663556678E-2</v>
      </c>
      <c r="E86" s="10" t="s">
        <v>176</v>
      </c>
      <c r="F86" s="10">
        <v>68.121580863090301</v>
      </c>
      <c r="G86" s="11">
        <v>-0.932064452695893</v>
      </c>
    </row>
    <row r="87" spans="1:7" x14ac:dyDescent="0.2">
      <c r="A87" s="18"/>
      <c r="B87" s="10" t="s">
        <v>177</v>
      </c>
      <c r="C87" s="10">
        <v>610.63371273646396</v>
      </c>
      <c r="D87" s="11">
        <v>6.1873450408168697E-2</v>
      </c>
      <c r="E87" s="10" t="s">
        <v>178</v>
      </c>
      <c r="F87" s="10">
        <v>278.58386463569599</v>
      </c>
      <c r="G87" s="11">
        <v>-0.141491596818381</v>
      </c>
    </row>
    <row r="88" spans="1:7" x14ac:dyDescent="0.2">
      <c r="A88" s="18"/>
      <c r="B88" s="10" t="s">
        <v>179</v>
      </c>
      <c r="C88" s="10">
        <v>71.238789235731403</v>
      </c>
      <c r="D88" s="11">
        <v>-0.19316908580189501</v>
      </c>
      <c r="E88" s="10"/>
      <c r="F88" s="10"/>
      <c r="G88" s="10"/>
    </row>
    <row r="89" spans="1:7" x14ac:dyDescent="0.2">
      <c r="A89" s="36" t="s">
        <v>180</v>
      </c>
      <c r="B89" s="10" t="s">
        <v>76</v>
      </c>
      <c r="C89" s="10">
        <v>3351.3482408886398</v>
      </c>
      <c r="D89" s="11">
        <v>-0.32697818092608899</v>
      </c>
      <c r="E89" s="10" t="s">
        <v>181</v>
      </c>
      <c r="F89" s="10">
        <v>968.16540490718899</v>
      </c>
      <c r="G89" s="11">
        <v>2.85131140655593E-2</v>
      </c>
    </row>
    <row r="90" spans="1:7" x14ac:dyDescent="0.2">
      <c r="A90" s="36"/>
      <c r="B90" s="10" t="s">
        <v>182</v>
      </c>
      <c r="C90" s="10">
        <v>5.5466013672505099</v>
      </c>
      <c r="D90" s="11">
        <v>-6.6667683174506207E-2</v>
      </c>
      <c r="E90" s="10" t="s">
        <v>183</v>
      </c>
      <c r="F90" s="10">
        <v>151.76658268888599</v>
      </c>
      <c r="G90" s="11">
        <v>-0.64019653951400302</v>
      </c>
    </row>
    <row r="91" spans="1:7" x14ac:dyDescent="0.2">
      <c r="A91" s="36"/>
      <c r="B91" s="10" t="s">
        <v>184</v>
      </c>
      <c r="C91" s="10">
        <v>4989.3911666209997</v>
      </c>
      <c r="D91" s="11">
        <v>-0.307535705846883</v>
      </c>
      <c r="E91" s="10" t="s">
        <v>185</v>
      </c>
      <c r="F91" s="10">
        <v>5245.8974211475297</v>
      </c>
      <c r="G91" s="11">
        <v>-0.55855301354655995</v>
      </c>
    </row>
    <row r="92" spans="1:7" x14ac:dyDescent="0.2">
      <c r="A92" s="36" t="s">
        <v>186</v>
      </c>
      <c r="B92" s="10" t="s">
        <v>187</v>
      </c>
      <c r="C92" s="10">
        <v>1033.6216745516699</v>
      </c>
      <c r="D92" s="11">
        <v>0.160032798949581</v>
      </c>
      <c r="E92" s="10" t="s">
        <v>188</v>
      </c>
      <c r="F92" s="10">
        <v>572.53570868379995</v>
      </c>
      <c r="G92" s="11">
        <v>0.209084254242692</v>
      </c>
    </row>
    <row r="93" spans="1:7" x14ac:dyDescent="0.2">
      <c r="A93" s="36"/>
      <c r="B93" s="10" t="s">
        <v>189</v>
      </c>
      <c r="C93" s="10">
        <v>625.85829990419302</v>
      </c>
      <c r="D93" s="11">
        <v>-7.3467373458038304E-2</v>
      </c>
      <c r="E93" s="10" t="s">
        <v>190</v>
      </c>
      <c r="F93" s="10">
        <v>1607.46852518066</v>
      </c>
      <c r="G93" s="11">
        <v>1.9439840238680301E-2</v>
      </c>
    </row>
    <row r="94" spans="1:7" x14ac:dyDescent="0.2">
      <c r="A94" s="36"/>
      <c r="B94" s="10" t="s">
        <v>191</v>
      </c>
      <c r="C94" s="10">
        <v>873.90544233137996</v>
      </c>
      <c r="D94" s="11">
        <v>-5.4517745042793699E-2</v>
      </c>
      <c r="E94" s="10"/>
      <c r="F94" s="10"/>
      <c r="G94" s="11" t="s">
        <v>7</v>
      </c>
    </row>
    <row r="95" spans="1:7" x14ac:dyDescent="0.2">
      <c r="A95" s="18" t="s">
        <v>192</v>
      </c>
      <c r="B95" s="10" t="s">
        <v>193</v>
      </c>
      <c r="C95" s="10">
        <v>587.270972169939</v>
      </c>
      <c r="D95" s="11">
        <v>0.24159147616182799</v>
      </c>
      <c r="E95" s="10" t="s">
        <v>194</v>
      </c>
      <c r="F95" s="10">
        <v>314.44182973399597</v>
      </c>
      <c r="G95" s="11">
        <v>0.350459560200859</v>
      </c>
    </row>
    <row r="96" spans="1:7" x14ac:dyDescent="0.2">
      <c r="A96" s="18" t="s">
        <v>195</v>
      </c>
      <c r="B96" s="10" t="s">
        <v>196</v>
      </c>
      <c r="C96" s="10">
        <v>718.17327988555303</v>
      </c>
      <c r="D96" s="13">
        <v>1.3316003598504</v>
      </c>
      <c r="E96" s="10" t="s">
        <v>197</v>
      </c>
      <c r="F96" s="10">
        <v>571.73453969746004</v>
      </c>
      <c r="G96" s="11">
        <v>0.107571239256819</v>
      </c>
    </row>
    <row r="97" spans="1:7" x14ac:dyDescent="0.2">
      <c r="A97" s="18" t="s">
        <v>198</v>
      </c>
      <c r="B97" s="10" t="s">
        <v>199</v>
      </c>
      <c r="C97" s="10">
        <v>0.48038993745488801</v>
      </c>
      <c r="D97" s="11">
        <v>0.77386529157431505</v>
      </c>
      <c r="E97" s="10" t="s">
        <v>200</v>
      </c>
      <c r="F97" s="10">
        <v>24.665712180427899</v>
      </c>
      <c r="G97" s="11">
        <v>-0.24224017109481399</v>
      </c>
    </row>
    <row r="98" spans="1:7" x14ac:dyDescent="0.2">
      <c r="A98" s="18"/>
      <c r="B98" s="10" t="s">
        <v>201</v>
      </c>
      <c r="C98" s="10">
        <v>143.43225729967099</v>
      </c>
      <c r="D98" s="11">
        <v>0.72199674020453597</v>
      </c>
      <c r="E98" s="10"/>
      <c r="F98" s="10"/>
      <c r="G98" s="11"/>
    </row>
    <row r="99" spans="1:7" x14ac:dyDescent="0.2">
      <c r="A99" s="18" t="s">
        <v>202</v>
      </c>
      <c r="B99" s="10" t="s">
        <v>203</v>
      </c>
      <c r="C99" s="10">
        <v>163.512546734815</v>
      </c>
      <c r="D99" s="11">
        <v>0.51629076813215202</v>
      </c>
      <c r="E99" s="10" t="s">
        <v>204</v>
      </c>
      <c r="F99" s="10">
        <v>257.78273269550999</v>
      </c>
      <c r="G99" s="11">
        <v>0.38542464279447602</v>
      </c>
    </row>
    <row r="100" spans="1:7" x14ac:dyDescent="0.2">
      <c r="A100" s="36" t="s">
        <v>205</v>
      </c>
      <c r="B100" s="10" t="s">
        <v>206</v>
      </c>
      <c r="C100" s="10">
        <v>881.36652785848696</v>
      </c>
      <c r="D100" s="11">
        <v>0.16424625521146999</v>
      </c>
      <c r="E100" s="10" t="s">
        <v>207</v>
      </c>
      <c r="F100" s="10">
        <v>172.951026384165</v>
      </c>
      <c r="G100" s="11">
        <v>0.11281161552437199</v>
      </c>
    </row>
    <row r="101" spans="1:7" x14ac:dyDescent="0.2">
      <c r="A101" s="36"/>
      <c r="B101" s="10" t="s">
        <v>208</v>
      </c>
      <c r="C101" s="10">
        <v>4.3962916333224999</v>
      </c>
      <c r="D101" s="11">
        <v>-2.5411715963028501</v>
      </c>
      <c r="E101" s="10" t="s">
        <v>209</v>
      </c>
      <c r="F101" s="10">
        <v>455.26111790777099</v>
      </c>
      <c r="G101" s="11">
        <v>0.79317968778685499</v>
      </c>
    </row>
    <row r="102" spans="1:7" x14ac:dyDescent="0.2">
      <c r="A102" s="36"/>
      <c r="B102" s="10" t="s">
        <v>210</v>
      </c>
      <c r="C102" s="10">
        <v>12.818681445006399</v>
      </c>
      <c r="D102" s="11">
        <v>0.186926877869946</v>
      </c>
      <c r="E102" s="10" t="s">
        <v>211</v>
      </c>
      <c r="F102" s="10">
        <v>37.542974850824102</v>
      </c>
      <c r="G102" s="11">
        <v>0.70563878635525501</v>
      </c>
    </row>
    <row r="103" spans="1:7" x14ac:dyDescent="0.2">
      <c r="A103" s="36"/>
      <c r="B103" s="10" t="s">
        <v>212</v>
      </c>
      <c r="C103" s="10">
        <v>357.41948328229898</v>
      </c>
      <c r="D103" s="11">
        <v>0.52881118629220503</v>
      </c>
      <c r="E103" s="10"/>
      <c r="F103" s="10"/>
      <c r="G103" s="11"/>
    </row>
    <row r="104" spans="1:7" x14ac:dyDescent="0.2">
      <c r="A104" s="36" t="s">
        <v>213</v>
      </c>
      <c r="B104" s="10" t="s">
        <v>214</v>
      </c>
      <c r="C104" s="10">
        <v>919.23667013698002</v>
      </c>
      <c r="D104" s="11">
        <v>-0.45505099794887799</v>
      </c>
      <c r="E104" s="10" t="s">
        <v>215</v>
      </c>
      <c r="F104" s="10">
        <v>92.227501227124407</v>
      </c>
      <c r="G104" s="11">
        <v>7.5737007860852995E-2</v>
      </c>
    </row>
    <row r="105" spans="1:7" x14ac:dyDescent="0.2">
      <c r="A105" s="36"/>
      <c r="B105" s="10" t="s">
        <v>216</v>
      </c>
      <c r="C105" s="10">
        <v>7.7875242241946596</v>
      </c>
      <c r="D105" s="11">
        <v>-0.78608364002862197</v>
      </c>
      <c r="E105" s="10"/>
      <c r="F105" s="10"/>
      <c r="G105" s="11"/>
    </row>
    <row r="106" spans="1:7" x14ac:dyDescent="0.2">
      <c r="A106" s="36"/>
      <c r="B106" s="10" t="s">
        <v>217</v>
      </c>
      <c r="C106" s="10">
        <v>445.318881986446</v>
      </c>
      <c r="D106" s="11">
        <v>-0.18447822172291101</v>
      </c>
      <c r="E106" s="10"/>
      <c r="F106" s="10"/>
      <c r="G106" s="11"/>
    </row>
    <row r="107" spans="1:7" x14ac:dyDescent="0.2">
      <c r="A107" s="36"/>
      <c r="B107" s="10" t="s">
        <v>218</v>
      </c>
      <c r="C107" s="10">
        <v>0</v>
      </c>
      <c r="D107" s="11">
        <v>0</v>
      </c>
      <c r="E107" s="10"/>
      <c r="F107" s="10"/>
      <c r="G107" s="11"/>
    </row>
    <row r="108" spans="1:7" x14ac:dyDescent="0.2">
      <c r="A108" s="36" t="s">
        <v>219</v>
      </c>
      <c r="B108" s="10" t="s">
        <v>220</v>
      </c>
      <c r="C108" s="10">
        <v>146.68777016040201</v>
      </c>
      <c r="D108" s="11">
        <v>0.54327353173780901</v>
      </c>
      <c r="E108" s="10" t="s">
        <v>221</v>
      </c>
      <c r="F108" s="10">
        <v>205.04256340632699</v>
      </c>
      <c r="G108" s="11">
        <v>0.14257342621396099</v>
      </c>
    </row>
    <row r="109" spans="1:7" x14ac:dyDescent="0.2">
      <c r="A109" s="36"/>
      <c r="B109" s="10" t="s">
        <v>222</v>
      </c>
      <c r="C109" s="10">
        <v>36.699327510327301</v>
      </c>
      <c r="D109" s="11">
        <v>-3.20288392293211E-2</v>
      </c>
      <c r="E109" s="10" t="s">
        <v>223</v>
      </c>
      <c r="F109" s="10">
        <v>26.3306304762317</v>
      </c>
      <c r="G109" s="11">
        <v>-1.1466345985275099</v>
      </c>
    </row>
    <row r="110" spans="1:7" x14ac:dyDescent="0.2">
      <c r="A110" s="36"/>
      <c r="B110" s="10" t="s">
        <v>224</v>
      </c>
      <c r="C110" s="10">
        <v>228.22272172292799</v>
      </c>
      <c r="D110" s="11">
        <v>0.18554853406493699</v>
      </c>
      <c r="E110" s="10"/>
      <c r="F110" s="10"/>
      <c r="G110" s="11"/>
    </row>
    <row r="111" spans="1:7" x14ac:dyDescent="0.2">
      <c r="A111" s="18" t="s">
        <v>225</v>
      </c>
      <c r="B111" s="10" t="s">
        <v>226</v>
      </c>
      <c r="C111" s="10">
        <v>8.1447512435925393</v>
      </c>
      <c r="D111" s="11">
        <v>-0.41786325962830601</v>
      </c>
      <c r="E111" s="10" t="s">
        <v>227</v>
      </c>
      <c r="F111" s="10">
        <v>493.45803876935702</v>
      </c>
      <c r="G111" s="11">
        <v>-3.9341100907670901E-2</v>
      </c>
    </row>
    <row r="112" spans="1:7" x14ac:dyDescent="0.2">
      <c r="A112" s="36" t="s">
        <v>228</v>
      </c>
      <c r="B112" s="10" t="s">
        <v>229</v>
      </c>
      <c r="C112" s="10">
        <v>239.522359766016</v>
      </c>
      <c r="D112" s="11">
        <v>0.77709460310558398</v>
      </c>
      <c r="E112" s="10" t="s">
        <v>230</v>
      </c>
      <c r="F112" s="10">
        <v>161.645184536042</v>
      </c>
      <c r="G112" s="11">
        <v>9.2832466456253301E-2</v>
      </c>
    </row>
    <row r="113" spans="1:7" x14ac:dyDescent="0.2">
      <c r="A113" s="36"/>
      <c r="B113" s="10" t="s">
        <v>231</v>
      </c>
      <c r="C113" s="10">
        <v>203.04703186326699</v>
      </c>
      <c r="D113" s="11">
        <v>0.387228238843004</v>
      </c>
      <c r="E113" s="10" t="s">
        <v>232</v>
      </c>
      <c r="F113" s="10">
        <v>310.19032703413097</v>
      </c>
      <c r="G113" s="11">
        <v>9.5666968870103203E-2</v>
      </c>
    </row>
    <row r="114" spans="1:7" x14ac:dyDescent="0.2">
      <c r="A114" s="36"/>
      <c r="B114" s="10" t="s">
        <v>233</v>
      </c>
      <c r="C114" s="10">
        <v>44.321277280643898</v>
      </c>
      <c r="D114" s="11">
        <v>-0.24740455025515701</v>
      </c>
      <c r="E114" s="10"/>
      <c r="F114" s="10"/>
      <c r="G114" s="11"/>
    </row>
    <row r="115" spans="1:7" x14ac:dyDescent="0.2">
      <c r="A115" s="36"/>
      <c r="B115" s="10" t="s">
        <v>234</v>
      </c>
      <c r="C115" s="10">
        <v>20.1272221663796</v>
      </c>
      <c r="D115" s="11">
        <v>-0.27548121790888402</v>
      </c>
      <c r="E115" s="10"/>
      <c r="F115" s="10"/>
      <c r="G115" s="11"/>
    </row>
    <row r="116" spans="1:7" x14ac:dyDescent="0.2">
      <c r="A116" s="14"/>
      <c r="B116" s="14"/>
      <c r="C116" s="14"/>
      <c r="D116" s="14"/>
      <c r="E116" s="14"/>
      <c r="F116" s="14"/>
      <c r="G116" s="14"/>
    </row>
    <row r="117" spans="1:7" x14ac:dyDescent="0.2">
      <c r="A117" s="15" t="s">
        <v>236</v>
      </c>
      <c r="B117" s="14"/>
      <c r="C117" s="14"/>
      <c r="D117" s="14"/>
      <c r="E117" s="14"/>
      <c r="F117" s="14"/>
      <c r="G117" s="14"/>
    </row>
    <row r="118" spans="1:7" x14ac:dyDescent="0.2">
      <c r="A118" s="36" t="s">
        <v>237</v>
      </c>
      <c r="B118" s="9" t="s">
        <v>238</v>
      </c>
      <c r="C118" s="10">
        <v>71.940491703136601</v>
      </c>
      <c r="D118" s="13">
        <v>1.97831952154079</v>
      </c>
      <c r="E118" s="9" t="s">
        <v>239</v>
      </c>
      <c r="F118" s="10">
        <v>1080.8266641724199</v>
      </c>
      <c r="G118" s="11">
        <v>-0.48429455343477101</v>
      </c>
    </row>
    <row r="119" spans="1:7" x14ac:dyDescent="0.2">
      <c r="A119" s="36"/>
      <c r="B119" s="9" t="s">
        <v>240</v>
      </c>
      <c r="C119" s="10">
        <v>8.4855599734173506</v>
      </c>
      <c r="D119" s="11">
        <v>-6.7695389647485699E-2</v>
      </c>
      <c r="E119" s="9"/>
      <c r="F119" s="9"/>
      <c r="G119" s="27"/>
    </row>
    <row r="120" spans="1:7" x14ac:dyDescent="0.2">
      <c r="A120" s="36" t="s">
        <v>241</v>
      </c>
      <c r="B120" s="9" t="s">
        <v>242</v>
      </c>
      <c r="C120" s="10">
        <v>1177.6574868756099</v>
      </c>
      <c r="D120" s="11">
        <v>0.21786912469109801</v>
      </c>
      <c r="E120" s="9" t="s">
        <v>243</v>
      </c>
      <c r="F120" s="10">
        <v>1424.15436484001</v>
      </c>
      <c r="G120" s="11">
        <v>-0.91836902181834701</v>
      </c>
    </row>
    <row r="121" spans="1:7" x14ac:dyDescent="0.2">
      <c r="A121" s="36"/>
      <c r="B121" s="9" t="s">
        <v>244</v>
      </c>
      <c r="C121" s="10">
        <v>231.54590300303499</v>
      </c>
      <c r="D121" s="11">
        <v>0.43140140049074499</v>
      </c>
      <c r="E121" s="9" t="s">
        <v>245</v>
      </c>
      <c r="F121" s="10">
        <v>4.4768187399499002</v>
      </c>
      <c r="G121" s="11">
        <v>-1.4169065056514101</v>
      </c>
    </row>
    <row r="122" spans="1:7" x14ac:dyDescent="0.2">
      <c r="A122" s="36"/>
      <c r="B122" s="9" t="s">
        <v>246</v>
      </c>
      <c r="C122" s="10">
        <v>0</v>
      </c>
      <c r="D122" s="11">
        <v>0</v>
      </c>
      <c r="E122" s="9" t="s">
        <v>247</v>
      </c>
      <c r="F122" s="10">
        <v>34.534641603102997</v>
      </c>
      <c r="G122" s="11">
        <v>-0.89459382361892803</v>
      </c>
    </row>
    <row r="123" spans="1:7" x14ac:dyDescent="0.2">
      <c r="A123" s="36"/>
      <c r="B123" s="9" t="s">
        <v>248</v>
      </c>
      <c r="C123" s="10">
        <v>676.30489066051496</v>
      </c>
      <c r="D123" s="11">
        <v>0.46479251081998302</v>
      </c>
      <c r="E123" s="9" t="s">
        <v>249</v>
      </c>
      <c r="F123" s="10">
        <v>15.310941911680199</v>
      </c>
      <c r="G123" s="11">
        <v>-1.4902826036065999</v>
      </c>
    </row>
    <row r="124" spans="1:7" x14ac:dyDescent="0.2">
      <c r="A124" s="36"/>
      <c r="B124" s="9" t="s">
        <v>250</v>
      </c>
      <c r="C124" s="10">
        <v>132.77645091462099</v>
      </c>
      <c r="D124" s="11">
        <v>-0.18613954048922199</v>
      </c>
      <c r="E124" s="9" t="s">
        <v>251</v>
      </c>
      <c r="F124" s="10">
        <v>90.488726451260106</v>
      </c>
      <c r="G124" s="11">
        <v>-0.777396798081049</v>
      </c>
    </row>
    <row r="125" spans="1:7" x14ac:dyDescent="0.2">
      <c r="A125" s="36"/>
      <c r="B125" s="9" t="s">
        <v>252</v>
      </c>
      <c r="C125" s="10">
        <v>3.9324302080667</v>
      </c>
      <c r="D125" s="11">
        <v>0.145447791852162</v>
      </c>
      <c r="E125" s="9" t="s">
        <v>253</v>
      </c>
      <c r="F125" s="10">
        <v>315.69548137517597</v>
      </c>
      <c r="G125" s="11">
        <v>-0.32807298464449303</v>
      </c>
    </row>
    <row r="126" spans="1:7" x14ac:dyDescent="0.2">
      <c r="A126" s="36"/>
      <c r="B126" s="9" t="s">
        <v>254</v>
      </c>
      <c r="C126" s="10">
        <v>0</v>
      </c>
      <c r="D126" s="11">
        <v>0</v>
      </c>
      <c r="E126" s="9" t="s">
        <v>255</v>
      </c>
      <c r="F126" s="10">
        <v>4.3587007814761503</v>
      </c>
      <c r="G126" s="11">
        <v>-1.23659703092928</v>
      </c>
    </row>
    <row r="127" spans="1:7" x14ac:dyDescent="0.2">
      <c r="A127" s="36"/>
      <c r="B127" s="9" t="s">
        <v>256</v>
      </c>
      <c r="C127" s="10">
        <v>20.5961934123379</v>
      </c>
      <c r="D127" s="11">
        <v>-0.56009635213081499</v>
      </c>
      <c r="E127" s="9" t="s">
        <v>257</v>
      </c>
      <c r="F127" s="10">
        <v>1816.09651938462</v>
      </c>
      <c r="G127" s="11">
        <v>2.2987431795393799E-2</v>
      </c>
    </row>
    <row r="128" spans="1:7" x14ac:dyDescent="0.2">
      <c r="A128" s="36"/>
      <c r="B128" s="9" t="s">
        <v>258</v>
      </c>
      <c r="C128" s="10">
        <v>11.752280905573</v>
      </c>
      <c r="D128" s="11">
        <v>0.15381429511713801</v>
      </c>
      <c r="E128" s="9"/>
      <c r="F128" s="10"/>
      <c r="G128" s="11"/>
    </row>
    <row r="129" spans="1:7" x14ac:dyDescent="0.2">
      <c r="A129" s="36"/>
      <c r="B129" s="9" t="s">
        <v>259</v>
      </c>
      <c r="C129" s="10">
        <v>0.95208557015967099</v>
      </c>
      <c r="D129" s="11">
        <v>3.3183480164519699</v>
      </c>
      <c r="E129" s="9"/>
      <c r="F129" s="10"/>
      <c r="G129" s="11"/>
    </row>
    <row r="130" spans="1:7" x14ac:dyDescent="0.2">
      <c r="A130" s="36"/>
      <c r="B130" s="9" t="s">
        <v>260</v>
      </c>
      <c r="C130" s="10">
        <v>0</v>
      </c>
      <c r="D130" s="11">
        <v>0</v>
      </c>
      <c r="E130" s="9"/>
      <c r="F130" s="10"/>
      <c r="G130" s="11"/>
    </row>
    <row r="131" spans="1:7" x14ac:dyDescent="0.2">
      <c r="A131" s="36"/>
      <c r="B131" s="9" t="s">
        <v>261</v>
      </c>
      <c r="C131" s="10">
        <v>79.770848824608606</v>
      </c>
      <c r="D131" s="11">
        <v>1.1863966510397601</v>
      </c>
      <c r="E131" s="9"/>
      <c r="F131" s="10"/>
      <c r="G131" s="11"/>
    </row>
    <row r="132" spans="1:7" x14ac:dyDescent="0.2">
      <c r="A132" s="36"/>
      <c r="B132" s="9" t="s">
        <v>262</v>
      </c>
      <c r="C132" s="10">
        <v>94.543959403089204</v>
      </c>
      <c r="D132" s="11">
        <v>-7.3135803740387903E-2</v>
      </c>
      <c r="E132" s="9"/>
      <c r="F132" s="10"/>
      <c r="G132" s="11"/>
    </row>
    <row r="133" spans="1:7" x14ac:dyDescent="0.2">
      <c r="A133" s="36"/>
      <c r="B133" s="9" t="s">
        <v>263</v>
      </c>
      <c r="C133" s="10">
        <v>457.27225289864401</v>
      </c>
      <c r="D133" s="11">
        <v>0.80118962426163498</v>
      </c>
      <c r="E133" s="9"/>
      <c r="F133" s="10"/>
      <c r="G133" s="11"/>
    </row>
    <row r="134" spans="1:7" x14ac:dyDescent="0.2">
      <c r="A134" s="36"/>
      <c r="B134" s="9" t="s">
        <v>264</v>
      </c>
      <c r="C134" s="10">
        <v>11.1331651674566</v>
      </c>
      <c r="D134" s="11">
        <v>-1.2217028560865399</v>
      </c>
      <c r="E134" s="9"/>
      <c r="F134" s="10"/>
      <c r="G134" s="11"/>
    </row>
    <row r="135" spans="1:7" x14ac:dyDescent="0.2">
      <c r="A135" s="36"/>
      <c r="B135" s="9" t="s">
        <v>265</v>
      </c>
      <c r="C135" s="10">
        <v>1267.9283193235001</v>
      </c>
      <c r="D135" s="11">
        <v>0.208520823906966</v>
      </c>
      <c r="E135" s="9"/>
      <c r="F135" s="10"/>
      <c r="G135" s="11"/>
    </row>
    <row r="136" spans="1:7" x14ac:dyDescent="0.2">
      <c r="A136" s="36"/>
      <c r="B136" s="9" t="s">
        <v>266</v>
      </c>
      <c r="C136" s="10">
        <v>305.263014418122</v>
      </c>
      <c r="D136" s="13">
        <v>1.5328475742183301</v>
      </c>
      <c r="E136" s="9"/>
      <c r="F136" s="10"/>
      <c r="G136" s="11"/>
    </row>
    <row r="137" spans="1:7" x14ac:dyDescent="0.2">
      <c r="A137" s="36"/>
      <c r="B137" s="9" t="s">
        <v>267</v>
      </c>
      <c r="C137" s="10">
        <v>96.452605845602505</v>
      </c>
      <c r="D137" s="11">
        <v>-0.45492208312570298</v>
      </c>
      <c r="E137" s="9"/>
      <c r="F137" s="10"/>
      <c r="G137" s="11"/>
    </row>
    <row r="138" spans="1:7" x14ac:dyDescent="0.2">
      <c r="A138" s="36"/>
      <c r="B138" s="9" t="s">
        <v>268</v>
      </c>
      <c r="C138" s="10">
        <v>0</v>
      </c>
      <c r="D138" s="11">
        <v>0</v>
      </c>
      <c r="E138" s="9"/>
      <c r="F138" s="10"/>
      <c r="G138" s="11"/>
    </row>
    <row r="139" spans="1:7" x14ac:dyDescent="0.2">
      <c r="A139" s="36"/>
      <c r="B139" s="9" t="s">
        <v>269</v>
      </c>
      <c r="C139" s="10">
        <v>7.0680217552945797</v>
      </c>
      <c r="D139" s="11">
        <v>-3.3166402657225598E-2</v>
      </c>
      <c r="E139" s="9"/>
      <c r="F139" s="10"/>
      <c r="G139" s="11"/>
    </row>
    <row r="140" spans="1:7" x14ac:dyDescent="0.2">
      <c r="A140" s="36"/>
      <c r="B140" s="9" t="s">
        <v>270</v>
      </c>
      <c r="C140" s="10">
        <v>0</v>
      </c>
      <c r="D140" s="11">
        <v>0</v>
      </c>
      <c r="E140" s="9"/>
      <c r="F140" s="10"/>
      <c r="G140" s="11"/>
    </row>
    <row r="141" spans="1:7" x14ac:dyDescent="0.2">
      <c r="A141" s="36" t="s">
        <v>271</v>
      </c>
      <c r="B141" s="9" t="s">
        <v>272</v>
      </c>
      <c r="C141" s="10">
        <v>1062.0442962079401</v>
      </c>
      <c r="D141" s="11">
        <v>0.11049614097594999</v>
      </c>
      <c r="E141" s="9" t="s">
        <v>273</v>
      </c>
      <c r="F141" s="10">
        <v>691.51015648634996</v>
      </c>
      <c r="G141" s="11">
        <v>1.17719354851643</v>
      </c>
    </row>
    <row r="142" spans="1:7" x14ac:dyDescent="0.2">
      <c r="A142" s="36"/>
      <c r="B142" s="9" t="s">
        <v>274</v>
      </c>
      <c r="C142" s="10">
        <v>541.80669035781398</v>
      </c>
      <c r="D142" s="11">
        <v>6.2422142785583799E-2</v>
      </c>
      <c r="E142" s="9" t="s">
        <v>275</v>
      </c>
      <c r="F142" s="10">
        <v>2819.9936359805401</v>
      </c>
      <c r="G142" s="11">
        <v>1.79439146867746</v>
      </c>
    </row>
    <row r="143" spans="1:7" x14ac:dyDescent="0.2">
      <c r="A143" s="36"/>
      <c r="B143" s="9" t="s">
        <v>276</v>
      </c>
      <c r="C143" s="10">
        <v>1.03422667649647</v>
      </c>
      <c r="D143" s="11">
        <v>-3.5551095780647999</v>
      </c>
      <c r="E143" s="9" t="s">
        <v>277</v>
      </c>
      <c r="F143" s="10">
        <v>1522.72189142505</v>
      </c>
      <c r="G143" s="11">
        <v>5.5054497896019301E-2</v>
      </c>
    </row>
    <row r="144" spans="1:7" x14ac:dyDescent="0.2">
      <c r="A144" s="36"/>
      <c r="B144" s="9" t="s">
        <v>278</v>
      </c>
      <c r="C144" s="10">
        <v>377.00595688883698</v>
      </c>
      <c r="D144" s="13">
        <v>1.78390893912812</v>
      </c>
      <c r="E144" s="9" t="s">
        <v>279</v>
      </c>
      <c r="F144" s="10">
        <v>1647.8570700809801</v>
      </c>
      <c r="G144" s="11">
        <v>0.72977917577397999</v>
      </c>
    </row>
    <row r="145" spans="1:7" x14ac:dyDescent="0.2">
      <c r="A145" s="36"/>
      <c r="B145" s="9" t="s">
        <v>280</v>
      </c>
      <c r="C145" s="10">
        <v>0.63697504200555599</v>
      </c>
      <c r="D145" s="11">
        <v>2.7383101170942399</v>
      </c>
      <c r="E145" s="9" t="s">
        <v>281</v>
      </c>
      <c r="F145" s="10">
        <v>593.52482724393406</v>
      </c>
      <c r="G145" s="11">
        <v>1.27863546197441</v>
      </c>
    </row>
    <row r="146" spans="1:7" x14ac:dyDescent="0.2">
      <c r="A146" s="36"/>
      <c r="B146" s="9" t="s">
        <v>282</v>
      </c>
      <c r="C146" s="10">
        <v>577.63983588025997</v>
      </c>
      <c r="D146" s="11">
        <v>0.674621871269938</v>
      </c>
      <c r="E146" s="9" t="s">
        <v>283</v>
      </c>
      <c r="F146" s="10">
        <v>0.58264228811540197</v>
      </c>
      <c r="G146" s="11">
        <v>2.8008755213326602</v>
      </c>
    </row>
    <row r="147" spans="1:7" x14ac:dyDescent="0.2">
      <c r="A147" s="36"/>
      <c r="B147" s="9" t="s">
        <v>284</v>
      </c>
      <c r="C147" s="10">
        <v>320.42812063555601</v>
      </c>
      <c r="D147" s="11">
        <v>1.53520269192157</v>
      </c>
      <c r="E147" s="9" t="s">
        <v>285</v>
      </c>
      <c r="F147" s="10">
        <v>11953.7543267945</v>
      </c>
      <c r="G147" s="11">
        <v>0.84481139066217104</v>
      </c>
    </row>
    <row r="148" spans="1:7" x14ac:dyDescent="0.2">
      <c r="A148" s="36"/>
      <c r="B148" s="9" t="s">
        <v>286</v>
      </c>
      <c r="C148" s="10">
        <v>602.96439843837004</v>
      </c>
      <c r="D148" s="11">
        <v>-0.51887690220486604</v>
      </c>
      <c r="E148" s="9"/>
      <c r="F148" s="10"/>
      <c r="G148" s="11"/>
    </row>
    <row r="149" spans="1:7" x14ac:dyDescent="0.2">
      <c r="A149" s="36"/>
      <c r="B149" s="9" t="s">
        <v>287</v>
      </c>
      <c r="C149" s="10">
        <v>355.16606263642001</v>
      </c>
      <c r="D149" s="11">
        <v>0.82133121328981595</v>
      </c>
      <c r="E149" s="9"/>
      <c r="F149" s="10"/>
      <c r="G149" s="11"/>
    </row>
    <row r="150" spans="1:7" x14ac:dyDescent="0.2">
      <c r="A150" s="36"/>
      <c r="B150" s="9" t="s">
        <v>288</v>
      </c>
      <c r="C150" s="10">
        <v>43.372295653053399</v>
      </c>
      <c r="D150" s="11">
        <v>1.06866617618417</v>
      </c>
      <c r="E150" s="9"/>
      <c r="F150" s="10"/>
      <c r="G150" s="11"/>
    </row>
    <row r="151" spans="1:7" x14ac:dyDescent="0.2">
      <c r="A151" s="36"/>
      <c r="B151" s="9" t="s">
        <v>289</v>
      </c>
      <c r="C151" s="10">
        <v>1743.3326193211601</v>
      </c>
      <c r="D151" s="13">
        <v>1.8776890522621801</v>
      </c>
      <c r="E151" s="9"/>
      <c r="F151" s="10"/>
      <c r="G151" s="11"/>
    </row>
    <row r="152" spans="1:7" x14ac:dyDescent="0.2">
      <c r="A152" s="36"/>
      <c r="B152" s="9" t="s">
        <v>290</v>
      </c>
      <c r="C152" s="10">
        <v>2533.7763715122701</v>
      </c>
      <c r="D152" s="13">
        <v>1.2579312302657599</v>
      </c>
      <c r="E152" s="9"/>
      <c r="F152" s="10"/>
      <c r="G152" s="11"/>
    </row>
    <row r="153" spans="1:7" x14ac:dyDescent="0.2">
      <c r="A153" s="36"/>
      <c r="B153" s="9" t="s">
        <v>291</v>
      </c>
      <c r="C153" s="10">
        <v>403.35182346346102</v>
      </c>
      <c r="D153" s="11">
        <v>0.71786373428903505</v>
      </c>
      <c r="E153" s="9"/>
      <c r="F153" s="10"/>
      <c r="G153" s="11"/>
    </row>
    <row r="154" spans="1:7" x14ac:dyDescent="0.2">
      <c r="A154" s="36" t="s">
        <v>292</v>
      </c>
      <c r="B154" s="9" t="s">
        <v>293</v>
      </c>
      <c r="C154" s="10">
        <v>2530.9146580357201</v>
      </c>
      <c r="D154" s="13">
        <v>2.0500316604342301</v>
      </c>
      <c r="E154" s="9" t="s">
        <v>294</v>
      </c>
      <c r="F154" s="10">
        <v>1.1787731217152799</v>
      </c>
      <c r="G154" s="11">
        <v>0.56011412730283305</v>
      </c>
    </row>
    <row r="155" spans="1:7" x14ac:dyDescent="0.2">
      <c r="A155" s="36"/>
      <c r="B155" s="9" t="s">
        <v>295</v>
      </c>
      <c r="C155" s="10">
        <v>3109.5166381089898</v>
      </c>
      <c r="D155" s="11">
        <v>0.15603766112582801</v>
      </c>
      <c r="E155" s="9" t="s">
        <v>296</v>
      </c>
      <c r="F155" s="10">
        <v>96.103683290395296</v>
      </c>
      <c r="G155" s="11">
        <v>0.77628090033525099</v>
      </c>
    </row>
    <row r="156" spans="1:7" x14ac:dyDescent="0.2">
      <c r="A156" s="36"/>
      <c r="B156" s="9" t="s">
        <v>297</v>
      </c>
      <c r="C156" s="10">
        <v>1.27729207750505</v>
      </c>
      <c r="D156" s="11">
        <v>3.7417687893332601</v>
      </c>
      <c r="E156" s="9" t="s">
        <v>298</v>
      </c>
      <c r="F156" s="10">
        <v>5346.8236852743803</v>
      </c>
      <c r="G156" s="11">
        <v>0.97458101287271204</v>
      </c>
    </row>
    <row r="157" spans="1:7" x14ac:dyDescent="0.2">
      <c r="A157" s="36"/>
      <c r="B157" s="9" t="s">
        <v>299</v>
      </c>
      <c r="C157" s="10">
        <v>72.781734093785602</v>
      </c>
      <c r="D157" s="11">
        <v>0.61118944649671103</v>
      </c>
      <c r="E157" s="9" t="s">
        <v>300</v>
      </c>
      <c r="F157" s="10">
        <v>60.900172567597799</v>
      </c>
      <c r="G157" s="11">
        <v>0.80753343196633298</v>
      </c>
    </row>
    <row r="158" spans="1:7" x14ac:dyDescent="0.2">
      <c r="A158" s="36"/>
      <c r="B158" s="9" t="s">
        <v>301</v>
      </c>
      <c r="C158" s="10">
        <v>458.36489886824899</v>
      </c>
      <c r="D158" s="11">
        <v>1.8704614369011601</v>
      </c>
      <c r="E158" s="9" t="s">
        <v>302</v>
      </c>
      <c r="F158" s="10">
        <v>843.34784930639705</v>
      </c>
      <c r="G158" s="13">
        <v>3.6814607993600101</v>
      </c>
    </row>
    <row r="159" spans="1:7" x14ac:dyDescent="0.2">
      <c r="A159" s="36"/>
      <c r="B159" s="9" t="s">
        <v>303</v>
      </c>
      <c r="C159" s="10">
        <v>1176.6257028918301</v>
      </c>
      <c r="D159" s="11">
        <v>2.6669217045520099</v>
      </c>
      <c r="E159" s="9" t="s">
        <v>304</v>
      </c>
      <c r="F159" s="10">
        <v>982.57008098616996</v>
      </c>
      <c r="G159" s="13">
        <v>3.0188689285449799</v>
      </c>
    </row>
    <row r="160" spans="1:7" x14ac:dyDescent="0.2">
      <c r="A160" s="36"/>
      <c r="B160" s="9" t="s">
        <v>305</v>
      </c>
      <c r="C160" s="10">
        <v>166.409907437557</v>
      </c>
      <c r="D160" s="11">
        <v>2.04253397624369</v>
      </c>
      <c r="E160" s="9" t="s">
        <v>306</v>
      </c>
      <c r="F160" s="10">
        <v>0.44448313470755502</v>
      </c>
      <c r="G160" s="11">
        <v>0.95881439165513604</v>
      </c>
    </row>
    <row r="161" spans="1:7" x14ac:dyDescent="0.2">
      <c r="A161" s="36"/>
      <c r="B161" s="9" t="s">
        <v>307</v>
      </c>
      <c r="C161" s="10">
        <v>0</v>
      </c>
      <c r="D161" s="11">
        <v>0</v>
      </c>
      <c r="E161" s="9" t="s">
        <v>308</v>
      </c>
      <c r="F161" s="10">
        <v>0.47280392413935701</v>
      </c>
      <c r="G161" s="11">
        <v>-2.2528783516641901</v>
      </c>
    </row>
    <row r="162" spans="1:7" x14ac:dyDescent="0.2">
      <c r="A162" s="36"/>
      <c r="B162" s="9" t="s">
        <v>309</v>
      </c>
      <c r="C162" s="10">
        <v>947.35572216269395</v>
      </c>
      <c r="D162" s="11">
        <v>0.65966005811750705</v>
      </c>
      <c r="E162" s="9" t="s">
        <v>310</v>
      </c>
      <c r="F162" s="10">
        <v>0</v>
      </c>
      <c r="G162" s="11">
        <v>0</v>
      </c>
    </row>
    <row r="163" spans="1:7" x14ac:dyDescent="0.2">
      <c r="A163" s="36"/>
      <c r="B163" s="9" t="s">
        <v>311</v>
      </c>
      <c r="C163" s="10">
        <v>48.8326712910035</v>
      </c>
      <c r="D163" s="11">
        <v>1.95184949722554</v>
      </c>
      <c r="E163" s="9" t="s">
        <v>312</v>
      </c>
      <c r="F163" s="10">
        <v>2604.87001856494</v>
      </c>
      <c r="G163" s="11">
        <v>0.41936720819335099</v>
      </c>
    </row>
    <row r="164" spans="1:7" x14ac:dyDescent="0.2">
      <c r="A164" s="36"/>
      <c r="B164" s="9" t="s">
        <v>313</v>
      </c>
      <c r="C164" s="10">
        <v>0.48209593355657998</v>
      </c>
      <c r="D164" s="11">
        <v>0.78049895407183101</v>
      </c>
      <c r="E164" s="9" t="s">
        <v>314</v>
      </c>
      <c r="F164" s="10">
        <v>6.6887960369077204</v>
      </c>
      <c r="G164" s="11">
        <v>-0.29900072026494601</v>
      </c>
    </row>
    <row r="165" spans="1:7" x14ac:dyDescent="0.2">
      <c r="A165" s="36"/>
      <c r="B165" s="9" t="s">
        <v>315</v>
      </c>
      <c r="C165" s="10">
        <v>30.175884488307599</v>
      </c>
      <c r="D165" s="11">
        <v>0.63678820405576497</v>
      </c>
      <c r="E165" s="9" t="s">
        <v>316</v>
      </c>
      <c r="F165" s="10">
        <v>0</v>
      </c>
      <c r="G165" s="11">
        <v>0</v>
      </c>
    </row>
    <row r="166" spans="1:7" x14ac:dyDescent="0.2">
      <c r="A166" s="36"/>
      <c r="B166" s="9" t="s">
        <v>317</v>
      </c>
      <c r="C166" s="10">
        <v>0</v>
      </c>
      <c r="D166" s="11">
        <v>0</v>
      </c>
      <c r="E166" s="9" t="s">
        <v>318</v>
      </c>
      <c r="F166" s="10">
        <v>0</v>
      </c>
      <c r="G166" s="11">
        <v>0</v>
      </c>
    </row>
    <row r="167" spans="1:7" x14ac:dyDescent="0.2">
      <c r="A167" s="36"/>
      <c r="B167" s="9" t="s">
        <v>319</v>
      </c>
      <c r="C167" s="10">
        <v>530.33120327468896</v>
      </c>
      <c r="D167" s="11">
        <v>0.30407900022397799</v>
      </c>
      <c r="E167" s="9" t="s">
        <v>320</v>
      </c>
      <c r="F167" s="10">
        <v>144.25330607125301</v>
      </c>
      <c r="G167" s="11">
        <v>0.37121583556504001</v>
      </c>
    </row>
    <row r="168" spans="1:7" x14ac:dyDescent="0.2">
      <c r="A168" s="36"/>
      <c r="B168" s="9" t="s">
        <v>321</v>
      </c>
      <c r="C168" s="10">
        <v>2.5601789551419998</v>
      </c>
      <c r="D168" s="11">
        <v>1.51876487122024</v>
      </c>
      <c r="E168" s="9" t="s">
        <v>322</v>
      </c>
      <c r="F168" s="10">
        <v>0.43969962521894301</v>
      </c>
      <c r="G168" s="11">
        <v>0.21679992743538101</v>
      </c>
    </row>
    <row r="169" spans="1:7" x14ac:dyDescent="0.2">
      <c r="A169" s="36"/>
      <c r="B169" s="9" t="s">
        <v>323</v>
      </c>
      <c r="C169" s="10">
        <v>0</v>
      </c>
      <c r="D169" s="11">
        <v>0</v>
      </c>
      <c r="E169" s="9" t="s">
        <v>324</v>
      </c>
      <c r="F169" s="10">
        <v>980.79576153693199</v>
      </c>
      <c r="G169" s="13">
        <v>2.54560964112942</v>
      </c>
    </row>
    <row r="170" spans="1:7" x14ac:dyDescent="0.2">
      <c r="A170" s="36"/>
      <c r="B170" s="9" t="s">
        <v>325</v>
      </c>
      <c r="C170" s="10">
        <v>38.047436122174801</v>
      </c>
      <c r="D170" s="11">
        <v>0.15169456056279701</v>
      </c>
      <c r="E170" s="9" t="s">
        <v>326</v>
      </c>
      <c r="F170" s="10">
        <v>853.81961837277504</v>
      </c>
      <c r="G170" s="11">
        <v>-1.69975840812845</v>
      </c>
    </row>
    <row r="171" spans="1:7" x14ac:dyDescent="0.2">
      <c r="A171" s="36"/>
      <c r="B171" s="9" t="s">
        <v>327</v>
      </c>
      <c r="C171" s="10">
        <v>23.0469297132218</v>
      </c>
      <c r="D171" s="11">
        <v>0.67730422467724505</v>
      </c>
      <c r="E171" s="9"/>
      <c r="F171" s="10"/>
      <c r="G171" s="11"/>
    </row>
    <row r="172" spans="1:7" x14ac:dyDescent="0.2">
      <c r="A172" s="36"/>
      <c r="B172" s="9" t="s">
        <v>328</v>
      </c>
      <c r="C172" s="10">
        <v>18.961647136894801</v>
      </c>
      <c r="D172" s="11">
        <v>0.41485203200713899</v>
      </c>
      <c r="E172" s="9"/>
      <c r="F172" s="10"/>
      <c r="G172" s="11"/>
    </row>
    <row r="173" spans="1:7" x14ac:dyDescent="0.2">
      <c r="A173" s="36"/>
      <c r="B173" s="9" t="s">
        <v>329</v>
      </c>
      <c r="C173" s="10">
        <v>18.517457861218801</v>
      </c>
      <c r="D173" s="11">
        <v>0.34136849358785099</v>
      </c>
      <c r="E173" s="9"/>
      <c r="F173" s="10"/>
      <c r="G173" s="11"/>
    </row>
    <row r="174" spans="1:7" x14ac:dyDescent="0.2">
      <c r="A174" s="36"/>
      <c r="B174" s="9" t="s">
        <v>330</v>
      </c>
      <c r="C174" s="10">
        <v>5.9374845524937099</v>
      </c>
      <c r="D174" s="11">
        <v>5.3362644467805198E-2</v>
      </c>
      <c r="E174" s="9"/>
      <c r="F174" s="10"/>
      <c r="G174" s="11"/>
    </row>
    <row r="175" spans="1:7" x14ac:dyDescent="0.2">
      <c r="A175" s="36"/>
      <c r="B175" s="9" t="s">
        <v>331</v>
      </c>
      <c r="C175" s="10">
        <v>7.9565881471323703</v>
      </c>
      <c r="D175" s="11">
        <v>0.33461600983557299</v>
      </c>
      <c r="E175" s="9"/>
      <c r="F175" s="10"/>
      <c r="G175" s="11"/>
    </row>
    <row r="176" spans="1:7" x14ac:dyDescent="0.2">
      <c r="A176" s="14"/>
      <c r="B176" s="14"/>
      <c r="C176" s="14"/>
      <c r="D176" s="14"/>
      <c r="E176" s="14"/>
      <c r="F176" s="14"/>
      <c r="G176" s="14"/>
    </row>
    <row r="177" spans="1:7" x14ac:dyDescent="0.2">
      <c r="A177" s="15" t="s">
        <v>332</v>
      </c>
      <c r="B177" s="14"/>
      <c r="C177" s="14"/>
      <c r="D177" s="14"/>
      <c r="E177" s="14"/>
      <c r="F177" s="14"/>
      <c r="G177" s="14"/>
    </row>
    <row r="178" spans="1:7" x14ac:dyDescent="0.2">
      <c r="A178" s="18" t="s">
        <v>333</v>
      </c>
      <c r="B178" s="9" t="s">
        <v>334</v>
      </c>
      <c r="C178" s="10">
        <v>884.69276390510902</v>
      </c>
      <c r="D178" s="13">
        <v>3.1526995182155502</v>
      </c>
      <c r="E178" s="9" t="s">
        <v>335</v>
      </c>
      <c r="F178" s="10">
        <v>418.83902936703703</v>
      </c>
      <c r="G178" s="28">
        <v>-1.1440515263847</v>
      </c>
    </row>
    <row r="179" spans="1:7" x14ac:dyDescent="0.2">
      <c r="A179" s="36" t="s">
        <v>336</v>
      </c>
      <c r="B179" s="9" t="s">
        <v>337</v>
      </c>
      <c r="C179" s="10">
        <v>1123.5294009969</v>
      </c>
      <c r="D179" s="13">
        <v>1.4728294861428</v>
      </c>
      <c r="E179" s="9" t="s">
        <v>338</v>
      </c>
      <c r="F179" s="10">
        <v>492.473671033698</v>
      </c>
      <c r="G179" s="11">
        <v>-0.15161016534702501</v>
      </c>
    </row>
    <row r="180" spans="1:7" x14ac:dyDescent="0.2">
      <c r="A180" s="36"/>
      <c r="B180" s="9" t="s">
        <v>339</v>
      </c>
      <c r="C180" s="10">
        <v>1528.3551841744199</v>
      </c>
      <c r="D180" s="11">
        <v>1.50059181728272</v>
      </c>
      <c r="E180" s="9" t="s">
        <v>340</v>
      </c>
      <c r="F180" s="10">
        <v>472.253863670611</v>
      </c>
      <c r="G180" s="11">
        <v>-0.47304533053297898</v>
      </c>
    </row>
    <row r="181" spans="1:7" x14ac:dyDescent="0.2">
      <c r="A181" s="36" t="s">
        <v>341</v>
      </c>
      <c r="B181" s="9" t="s">
        <v>342</v>
      </c>
      <c r="C181" s="10">
        <v>49.6928543621137</v>
      </c>
      <c r="D181" s="13">
        <v>1.3912793465972</v>
      </c>
      <c r="E181" s="9" t="s">
        <v>343</v>
      </c>
      <c r="F181" s="10">
        <v>62.2636110282671</v>
      </c>
      <c r="G181" s="11">
        <v>-0.69137161756778498</v>
      </c>
    </row>
    <row r="182" spans="1:7" x14ac:dyDescent="0.2">
      <c r="A182" s="36"/>
      <c r="B182" s="9" t="s">
        <v>344</v>
      </c>
      <c r="C182" s="10">
        <v>55.645228975687502</v>
      </c>
      <c r="D182" s="11">
        <v>-0.13282602602868701</v>
      </c>
      <c r="E182" s="9" t="s">
        <v>345</v>
      </c>
      <c r="F182" s="10">
        <v>63.575271020444198</v>
      </c>
      <c r="G182" s="11">
        <v>2.56734801157031</v>
      </c>
    </row>
    <row r="183" spans="1:7" x14ac:dyDescent="0.2">
      <c r="A183" s="36" t="s">
        <v>346</v>
      </c>
      <c r="B183" s="9" t="s">
        <v>347</v>
      </c>
      <c r="C183" s="10">
        <v>244.45330418466801</v>
      </c>
      <c r="D183" s="13">
        <v>2.0744696977427801</v>
      </c>
      <c r="E183" s="9" t="s">
        <v>348</v>
      </c>
      <c r="F183" s="10">
        <v>4051.6263952066201</v>
      </c>
      <c r="G183" s="11">
        <v>-0.62939090361649197</v>
      </c>
    </row>
    <row r="184" spans="1:7" x14ac:dyDescent="0.2">
      <c r="A184" s="36"/>
      <c r="B184" s="9" t="s">
        <v>349</v>
      </c>
      <c r="C184" s="10">
        <v>0</v>
      </c>
      <c r="D184" s="11">
        <v>0</v>
      </c>
      <c r="E184" s="9"/>
      <c r="F184" s="10"/>
      <c r="G184" s="11"/>
    </row>
    <row r="185" spans="1:7" ht="17" thickBot="1" x14ac:dyDescent="0.25">
      <c r="A185" s="37"/>
      <c r="B185" s="29" t="s">
        <v>350</v>
      </c>
      <c r="C185" s="30">
        <v>0</v>
      </c>
      <c r="D185" s="31">
        <v>0</v>
      </c>
      <c r="E185" s="29"/>
      <c r="F185" s="30"/>
      <c r="G185" s="31"/>
    </row>
  </sheetData>
  <mergeCells count="34">
    <mergeCell ref="A141:A153"/>
    <mergeCell ref="A154:A175"/>
    <mergeCell ref="A179:A180"/>
    <mergeCell ref="A181:A182"/>
    <mergeCell ref="A183:A185"/>
    <mergeCell ref="A120:A140"/>
    <mergeCell ref="A70:A72"/>
    <mergeCell ref="A74:A75"/>
    <mergeCell ref="A79:A82"/>
    <mergeCell ref="A84:A85"/>
    <mergeCell ref="A89:A91"/>
    <mergeCell ref="A92:A94"/>
    <mergeCell ref="A100:A103"/>
    <mergeCell ref="A104:A107"/>
    <mergeCell ref="A108:A110"/>
    <mergeCell ref="A112:A115"/>
    <mergeCell ref="A118:A119"/>
    <mergeCell ref="A38:A39"/>
    <mergeCell ref="A41:A49"/>
    <mergeCell ref="A57:A58"/>
    <mergeCell ref="A60:A61"/>
    <mergeCell ref="A62:A64"/>
    <mergeCell ref="A35:A37"/>
    <mergeCell ref="A2:A3"/>
    <mergeCell ref="B2:D2"/>
    <mergeCell ref="E2:G2"/>
    <mergeCell ref="A5:A8"/>
    <mergeCell ref="A9:A11"/>
    <mergeCell ref="A12:A20"/>
    <mergeCell ref="A22:A25"/>
    <mergeCell ref="A27:A28"/>
    <mergeCell ref="A29:A30"/>
    <mergeCell ref="A31:A32"/>
    <mergeCell ref="A33:A34"/>
  </mergeCells>
  <conditionalFormatting sqref="B89:B115 B70:B85">
    <cfRule type="duplicateValues" dxfId="1" priority="1"/>
  </conditionalFormatting>
  <conditionalFormatting sqref="E89:E115 E70:E85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.S. Wang</dc:creator>
  <cp:lastModifiedBy>Y.S. Wang</cp:lastModifiedBy>
  <dcterms:created xsi:type="dcterms:W3CDTF">2021-02-09T18:16:25Z</dcterms:created>
  <dcterms:modified xsi:type="dcterms:W3CDTF">2021-09-08T08:00:30Z</dcterms:modified>
</cp:coreProperties>
</file>